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200" yWindow="540" windowWidth="23256" windowHeight="13176" tabRatio="500"/>
  </bookViews>
  <sheets>
    <sheet name="Sheet1" sheetId="1" r:id="rId1"/>
  </sheets>
  <externalReferences>
    <externalReference r:id="rId2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9" i="1" l="1"/>
  <c r="C59" i="1"/>
  <c r="D59" i="1"/>
  <c r="E59" i="1"/>
  <c r="F59" i="1"/>
  <c r="G59" i="1"/>
  <c r="H59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B66" i="1"/>
  <c r="B67" i="1"/>
  <c r="B68" i="1"/>
  <c r="B69" i="1"/>
  <c r="B70" i="1"/>
  <c r="B71" i="1"/>
  <c r="B72" i="1"/>
  <c r="B73" i="1"/>
  <c r="B60" i="1"/>
  <c r="B61" i="1"/>
  <c r="B62" i="1"/>
  <c r="B63" i="1"/>
  <c r="B64" i="1"/>
  <c r="B65" i="1"/>
  <c r="S42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S41" i="1"/>
  <c r="Q41" i="1"/>
  <c r="O41" i="1"/>
  <c r="M41" i="1"/>
  <c r="I41" i="1"/>
  <c r="G41" i="1"/>
  <c r="E41" i="1"/>
  <c r="C41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S21" i="1"/>
  <c r="Q21" i="1"/>
  <c r="O21" i="1"/>
  <c r="M21" i="1"/>
  <c r="I21" i="1"/>
  <c r="G21" i="1"/>
  <c r="E21" i="1"/>
  <c r="C21" i="1"/>
  <c r="M1" i="1"/>
  <c r="M5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M16" i="1"/>
  <c r="M15" i="1"/>
  <c r="M14" i="1"/>
  <c r="M13" i="1"/>
  <c r="M12" i="1"/>
  <c r="M11" i="1"/>
  <c r="M10" i="1"/>
  <c r="M9" i="1"/>
  <c r="M8" i="1"/>
  <c r="M7" i="1"/>
  <c r="M6" i="1"/>
  <c r="M4" i="1"/>
  <c r="M3" i="1"/>
  <c r="M2" i="1"/>
  <c r="S1" i="1"/>
  <c r="Q1" i="1"/>
  <c r="O1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G2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I1" i="1"/>
  <c r="G1" i="1"/>
  <c r="E1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2" i="1"/>
  <c r="C1" i="1"/>
</calcChain>
</file>

<file path=xl/sharedStrings.xml><?xml version="1.0" encoding="utf-8"?>
<sst xmlns="http://schemas.openxmlformats.org/spreadsheetml/2006/main" count="28" uniqueCount="8">
  <si>
    <t>1h</t>
  </si>
  <si>
    <t>5h</t>
  </si>
  <si>
    <t>10h</t>
  </si>
  <si>
    <t>Distance/Time</t>
  </si>
  <si>
    <t>0 hr</t>
  </si>
  <si>
    <t>1 hr</t>
  </si>
  <si>
    <t>5 hr</t>
  </si>
  <si>
    <t>10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FF0000"/>
      <name val="Calibri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T</a:t>
            </a:r>
          </a:p>
        </c:rich>
      </c:tx>
      <c:layout/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0 hr</c:v>
          </c:tx>
          <c:errBars>
            <c:errDir val="y"/>
            <c:errBarType val="both"/>
            <c:errValType val="cust"/>
            <c:noEndCap val="0"/>
            <c:plus>
              <c:numRef>
                <c:f>Sheet1!$C$59:$C$73</c:f>
                <c:numCache>
                  <c:formatCode>General</c:formatCode>
                  <c:ptCount val="15"/>
                  <c:pt idx="0">
                    <c:v>6.0102492891113329E-2</c:v>
                  </c:pt>
                  <c:pt idx="1">
                    <c:v>3.9743496278800527E-2</c:v>
                  </c:pt>
                  <c:pt idx="2">
                    <c:v>2.9419074404961512E-2</c:v>
                  </c:pt>
                  <c:pt idx="3">
                    <c:v>6.3321238772939256E-2</c:v>
                  </c:pt>
                  <c:pt idx="4">
                    <c:v>7.239036453477761E-2</c:v>
                  </c:pt>
                  <c:pt idx="5">
                    <c:v>7.7099278505500579E-2</c:v>
                  </c:pt>
                  <c:pt idx="6">
                    <c:v>9.7272147128608322E-2</c:v>
                  </c:pt>
                  <c:pt idx="7">
                    <c:v>7.5693164972735899E-2</c:v>
                  </c:pt>
                  <c:pt idx="8">
                    <c:v>8.8918428157896454E-2</c:v>
                  </c:pt>
                  <c:pt idx="9">
                    <c:v>8.4229469491259784E-2</c:v>
                  </c:pt>
                  <c:pt idx="10">
                    <c:v>6.8066509213861925E-2</c:v>
                  </c:pt>
                  <c:pt idx="11">
                    <c:v>0.10392981322911596</c:v>
                  </c:pt>
                  <c:pt idx="12">
                    <c:v>0.11478964231318861</c:v>
                  </c:pt>
                  <c:pt idx="13">
                    <c:v>0.10618749322912339</c:v>
                  </c:pt>
                  <c:pt idx="14">
                    <c:v>0.12028670743722168</c:v>
                  </c:pt>
                </c:numCache>
              </c:numRef>
            </c:plus>
            <c:minus>
              <c:numRef>
                <c:f>Sheet1!$C$59:$C$73</c:f>
                <c:numCache>
                  <c:formatCode>General</c:formatCode>
                  <c:ptCount val="15"/>
                  <c:pt idx="0">
                    <c:v>6.0102492891113329E-2</c:v>
                  </c:pt>
                  <c:pt idx="1">
                    <c:v>3.9743496278800527E-2</c:v>
                  </c:pt>
                  <c:pt idx="2">
                    <c:v>2.9419074404961512E-2</c:v>
                  </c:pt>
                  <c:pt idx="3">
                    <c:v>6.3321238772939256E-2</c:v>
                  </c:pt>
                  <c:pt idx="4">
                    <c:v>7.239036453477761E-2</c:v>
                  </c:pt>
                  <c:pt idx="5">
                    <c:v>7.7099278505500579E-2</c:v>
                  </c:pt>
                  <c:pt idx="6">
                    <c:v>9.7272147128608322E-2</c:v>
                  </c:pt>
                  <c:pt idx="7">
                    <c:v>7.5693164972735899E-2</c:v>
                  </c:pt>
                  <c:pt idx="8">
                    <c:v>8.8918428157896454E-2</c:v>
                  </c:pt>
                  <c:pt idx="9">
                    <c:v>8.4229469491259784E-2</c:v>
                  </c:pt>
                  <c:pt idx="10">
                    <c:v>6.8066509213861925E-2</c:v>
                  </c:pt>
                  <c:pt idx="11">
                    <c:v>0.10392981322911596</c:v>
                  </c:pt>
                  <c:pt idx="12">
                    <c:v>0.11478964231318861</c:v>
                  </c:pt>
                  <c:pt idx="13">
                    <c:v>0.10618749322912339</c:v>
                  </c:pt>
                  <c:pt idx="14">
                    <c:v>0.12028670743722168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Sheet1!$B$59:$B$73</c:f>
              <c:numCache>
                <c:formatCode>General</c:formatCode>
                <c:ptCount val="15"/>
                <c:pt idx="0">
                  <c:v>0.92858651704265982</c:v>
                </c:pt>
                <c:pt idx="1">
                  <c:v>0.91272140067881624</c:v>
                </c:pt>
                <c:pt idx="2">
                  <c:v>0.9183136810113629</c:v>
                </c:pt>
                <c:pt idx="3">
                  <c:v>0.9042808222187535</c:v>
                </c:pt>
                <c:pt idx="4">
                  <c:v>0.88212289980963376</c:v>
                </c:pt>
                <c:pt idx="5">
                  <c:v>0.89037895089907992</c:v>
                </c:pt>
                <c:pt idx="6">
                  <c:v>0.90204624115509302</c:v>
                </c:pt>
                <c:pt idx="7">
                  <c:v>0.9204298961185936</c:v>
                </c:pt>
                <c:pt idx="8">
                  <c:v>0.89227315539986296</c:v>
                </c:pt>
                <c:pt idx="9">
                  <c:v>0.88360545735586082</c:v>
                </c:pt>
                <c:pt idx="10">
                  <c:v>0.84457308004433862</c:v>
                </c:pt>
                <c:pt idx="11">
                  <c:v>0.83426843654092775</c:v>
                </c:pt>
                <c:pt idx="12">
                  <c:v>0.87914487710013878</c:v>
                </c:pt>
                <c:pt idx="13">
                  <c:v>0.8510985343778944</c:v>
                </c:pt>
                <c:pt idx="14">
                  <c:v>0.84710564366188701</c:v>
                </c:pt>
              </c:numCache>
            </c:numRef>
          </c:val>
          <c:smooth val="0"/>
        </c:ser>
        <c:ser>
          <c:idx val="1"/>
          <c:order val="1"/>
          <c:tx>
            <c:v>1 hr</c:v>
          </c:tx>
          <c:errBars>
            <c:errDir val="y"/>
            <c:errBarType val="both"/>
            <c:errValType val="cust"/>
            <c:noEndCap val="0"/>
            <c:plus>
              <c:numRef>
                <c:f>Sheet1!$E$59:$E$73</c:f>
                <c:numCache>
                  <c:formatCode>General</c:formatCode>
                  <c:ptCount val="15"/>
                  <c:pt idx="0">
                    <c:v>0.15306556721647235</c:v>
                  </c:pt>
                  <c:pt idx="1">
                    <c:v>0.16340299289831806</c:v>
                  </c:pt>
                  <c:pt idx="2">
                    <c:v>0.15129539224100341</c:v>
                  </c:pt>
                  <c:pt idx="3">
                    <c:v>9.1326014998826366E-2</c:v>
                  </c:pt>
                  <c:pt idx="4">
                    <c:v>7.4878424232811672E-2</c:v>
                  </c:pt>
                  <c:pt idx="5">
                    <c:v>9.2633109669449237E-2</c:v>
                  </c:pt>
                  <c:pt idx="6">
                    <c:v>5.6287862028939699E-2</c:v>
                  </c:pt>
                  <c:pt idx="7">
                    <c:v>2.2743081311637159E-2</c:v>
                  </c:pt>
                  <c:pt idx="8">
                    <c:v>4.8158614413210891E-2</c:v>
                  </c:pt>
                  <c:pt idx="9">
                    <c:v>7.9648613553596773E-2</c:v>
                  </c:pt>
                  <c:pt idx="10">
                    <c:v>0.11148714373403101</c:v>
                  </c:pt>
                  <c:pt idx="11">
                    <c:v>0.10970355694840782</c:v>
                  </c:pt>
                  <c:pt idx="12">
                    <c:v>8.8246530378763927E-2</c:v>
                  </c:pt>
                  <c:pt idx="13">
                    <c:v>7.2591716952944307E-2</c:v>
                  </c:pt>
                  <c:pt idx="14">
                    <c:v>8.1337684356892939E-2</c:v>
                  </c:pt>
                </c:numCache>
              </c:numRef>
            </c:plus>
            <c:minus>
              <c:numRef>
                <c:f>Sheet1!$E$59:$E$73</c:f>
                <c:numCache>
                  <c:formatCode>General</c:formatCode>
                  <c:ptCount val="15"/>
                  <c:pt idx="0">
                    <c:v>0.15306556721647235</c:v>
                  </c:pt>
                  <c:pt idx="1">
                    <c:v>0.16340299289831806</c:v>
                  </c:pt>
                  <c:pt idx="2">
                    <c:v>0.15129539224100341</c:v>
                  </c:pt>
                  <c:pt idx="3">
                    <c:v>9.1326014998826366E-2</c:v>
                  </c:pt>
                  <c:pt idx="4">
                    <c:v>7.4878424232811672E-2</c:v>
                  </c:pt>
                  <c:pt idx="5">
                    <c:v>9.2633109669449237E-2</c:v>
                  </c:pt>
                  <c:pt idx="6">
                    <c:v>5.6287862028939699E-2</c:v>
                  </c:pt>
                  <c:pt idx="7">
                    <c:v>2.2743081311637159E-2</c:v>
                  </c:pt>
                  <c:pt idx="8">
                    <c:v>4.8158614413210891E-2</c:v>
                  </c:pt>
                  <c:pt idx="9">
                    <c:v>7.9648613553596773E-2</c:v>
                  </c:pt>
                  <c:pt idx="10">
                    <c:v>0.11148714373403101</c:v>
                  </c:pt>
                  <c:pt idx="11">
                    <c:v>0.10970355694840782</c:v>
                  </c:pt>
                  <c:pt idx="12">
                    <c:v>8.8246530378763927E-2</c:v>
                  </c:pt>
                  <c:pt idx="13">
                    <c:v>7.2591716952944307E-2</c:v>
                  </c:pt>
                  <c:pt idx="14">
                    <c:v>8.1337684356892939E-2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Sheet1!$D$59:$D$73</c:f>
              <c:numCache>
                <c:formatCode>General</c:formatCode>
                <c:ptCount val="15"/>
                <c:pt idx="0">
                  <c:v>0.47294760355591009</c:v>
                </c:pt>
                <c:pt idx="1">
                  <c:v>0.48487009533558512</c:v>
                </c:pt>
                <c:pt idx="2">
                  <c:v>0.53565135071650916</c:v>
                </c:pt>
                <c:pt idx="3">
                  <c:v>0.58808463647087805</c:v>
                </c:pt>
                <c:pt idx="4">
                  <c:v>0.70149871642268613</c:v>
                </c:pt>
                <c:pt idx="5">
                  <c:v>0.84931323807242975</c:v>
                </c:pt>
                <c:pt idx="6">
                  <c:v>0.93687192782816064</c:v>
                </c:pt>
                <c:pt idx="7">
                  <c:v>0.98347218884044707</c:v>
                </c:pt>
                <c:pt idx="8">
                  <c:v>0.95014509735643526</c:v>
                </c:pt>
                <c:pt idx="9">
                  <c:v>0.82907381898453814</c:v>
                </c:pt>
                <c:pt idx="10">
                  <c:v>0.67447199308038464</c:v>
                </c:pt>
                <c:pt idx="11">
                  <c:v>0.54593743557080454</c:v>
                </c:pt>
                <c:pt idx="12">
                  <c:v>0.4597181738048457</c:v>
                </c:pt>
                <c:pt idx="13">
                  <c:v>0.43780373833709629</c:v>
                </c:pt>
                <c:pt idx="14">
                  <c:v>0.43192897200368524</c:v>
                </c:pt>
              </c:numCache>
            </c:numRef>
          </c:val>
          <c:smooth val="0"/>
        </c:ser>
        <c:ser>
          <c:idx val="2"/>
          <c:order val="2"/>
          <c:tx>
            <c:v>5 hr</c:v>
          </c:tx>
          <c:errBars>
            <c:errDir val="y"/>
            <c:errBarType val="both"/>
            <c:errValType val="cust"/>
            <c:noEndCap val="0"/>
            <c:plus>
              <c:numRef>
                <c:f>Sheet1!$G$59:$G$73</c:f>
                <c:numCache>
                  <c:formatCode>General</c:formatCode>
                  <c:ptCount val="15"/>
                  <c:pt idx="0">
                    <c:v>0.10980693428398045</c:v>
                  </c:pt>
                  <c:pt idx="1">
                    <c:v>0.11419436793837298</c:v>
                  </c:pt>
                  <c:pt idx="2">
                    <c:v>0.12435096211808112</c:v>
                  </c:pt>
                  <c:pt idx="3">
                    <c:v>8.8636105943802598E-2</c:v>
                  </c:pt>
                  <c:pt idx="4">
                    <c:v>8.9267938370242217E-2</c:v>
                  </c:pt>
                  <c:pt idx="5">
                    <c:v>0.10575285877633277</c:v>
                  </c:pt>
                  <c:pt idx="6">
                    <c:v>5.8058304012369472E-2</c:v>
                  </c:pt>
                  <c:pt idx="7">
                    <c:v>1.8349504808206022E-2</c:v>
                  </c:pt>
                  <c:pt idx="8">
                    <c:v>7.9268277573611684E-2</c:v>
                  </c:pt>
                  <c:pt idx="9">
                    <c:v>8.7289558764745478E-2</c:v>
                  </c:pt>
                  <c:pt idx="10">
                    <c:v>0.10528410488925434</c:v>
                  </c:pt>
                  <c:pt idx="11">
                    <c:v>0.12329637858889027</c:v>
                  </c:pt>
                  <c:pt idx="12">
                    <c:v>0.10680578750958278</c:v>
                  </c:pt>
                  <c:pt idx="13">
                    <c:v>7.717917765450566E-2</c:v>
                  </c:pt>
                  <c:pt idx="14">
                    <c:v>8.5288670386613599E-2</c:v>
                  </c:pt>
                </c:numCache>
              </c:numRef>
            </c:plus>
            <c:minus>
              <c:numRef>
                <c:f>Sheet1!$G$59:$G$73</c:f>
                <c:numCache>
                  <c:formatCode>General</c:formatCode>
                  <c:ptCount val="15"/>
                  <c:pt idx="0">
                    <c:v>0.10980693428398045</c:v>
                  </c:pt>
                  <c:pt idx="1">
                    <c:v>0.11419436793837298</c:v>
                  </c:pt>
                  <c:pt idx="2">
                    <c:v>0.12435096211808112</c:v>
                  </c:pt>
                  <c:pt idx="3">
                    <c:v>8.8636105943802598E-2</c:v>
                  </c:pt>
                  <c:pt idx="4">
                    <c:v>8.9267938370242217E-2</c:v>
                  </c:pt>
                  <c:pt idx="5">
                    <c:v>0.10575285877633277</c:v>
                  </c:pt>
                  <c:pt idx="6">
                    <c:v>5.8058304012369472E-2</c:v>
                  </c:pt>
                  <c:pt idx="7">
                    <c:v>1.8349504808206022E-2</c:v>
                  </c:pt>
                  <c:pt idx="8">
                    <c:v>7.9268277573611684E-2</c:v>
                  </c:pt>
                  <c:pt idx="9">
                    <c:v>8.7289558764745478E-2</c:v>
                  </c:pt>
                  <c:pt idx="10">
                    <c:v>0.10528410488925434</c:v>
                  </c:pt>
                  <c:pt idx="11">
                    <c:v>0.12329637858889027</c:v>
                  </c:pt>
                  <c:pt idx="12">
                    <c:v>0.10680578750958278</c:v>
                  </c:pt>
                  <c:pt idx="13">
                    <c:v>7.717917765450566E-2</c:v>
                  </c:pt>
                  <c:pt idx="14">
                    <c:v>8.5288670386613599E-2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</c:numCache>
            </c:numRef>
          </c:cat>
          <c:val>
            <c:numRef>
              <c:f>Sheet1!$F$59:$F$73</c:f>
              <c:numCache>
                <c:formatCode>General</c:formatCode>
                <c:ptCount val="15"/>
                <c:pt idx="0">
                  <c:v>0.46757244165557227</c:v>
                </c:pt>
                <c:pt idx="1">
                  <c:v>0.48733705855507164</c:v>
                </c:pt>
                <c:pt idx="2">
                  <c:v>0.53220185643177176</c:v>
                </c:pt>
                <c:pt idx="3">
                  <c:v>0.5857826714504839</c:v>
                </c:pt>
                <c:pt idx="4">
                  <c:v>0.68708510677721713</c:v>
                </c:pt>
                <c:pt idx="5">
                  <c:v>0.82927413397125227</c:v>
                </c:pt>
                <c:pt idx="6">
                  <c:v>0.94656161146761886</c:v>
                </c:pt>
                <c:pt idx="7">
                  <c:v>0.99250884603119138</c:v>
                </c:pt>
                <c:pt idx="8">
                  <c:v>0.87961855335349159</c:v>
                </c:pt>
                <c:pt idx="9">
                  <c:v>0.69922516483197794</c:v>
                </c:pt>
                <c:pt idx="10">
                  <c:v>0.56572634188876958</c:v>
                </c:pt>
                <c:pt idx="11">
                  <c:v>0.49677491335834284</c:v>
                </c:pt>
                <c:pt idx="12">
                  <c:v>0.46047996128488494</c:v>
                </c:pt>
                <c:pt idx="13">
                  <c:v>0.43037972955763354</c:v>
                </c:pt>
                <c:pt idx="14">
                  <c:v>0.41283929572072747</c:v>
                </c:pt>
              </c:numCache>
            </c:numRef>
          </c:val>
          <c:smooth val="0"/>
        </c:ser>
        <c:ser>
          <c:idx val="3"/>
          <c:order val="3"/>
          <c:tx>
            <c:v>10 hr</c:v>
          </c:tx>
          <c:errBars>
            <c:errDir val="y"/>
            <c:errBarType val="both"/>
            <c:errValType val="cust"/>
            <c:noEndCap val="0"/>
            <c:plus>
              <c:numRef>
                <c:f>Sheet1!$I$59:$I$73</c:f>
                <c:numCache>
                  <c:formatCode>General</c:formatCode>
                  <c:ptCount val="15"/>
                  <c:pt idx="0">
                    <c:v>7.3896032464628184E-2</c:v>
                  </c:pt>
                  <c:pt idx="1">
                    <c:v>6.8455757289501359E-2</c:v>
                  </c:pt>
                  <c:pt idx="2">
                    <c:v>7.6108455912747425E-2</c:v>
                  </c:pt>
                  <c:pt idx="3">
                    <c:v>7.2341236067931997E-2</c:v>
                  </c:pt>
                  <c:pt idx="4">
                    <c:v>7.2023515443595518E-2</c:v>
                  </c:pt>
                  <c:pt idx="5">
                    <c:v>0.12922446684535158</c:v>
                  </c:pt>
                  <c:pt idx="6">
                    <c:v>0.10132008912136134</c:v>
                  </c:pt>
                  <c:pt idx="7">
                    <c:v>3.3607706404379267E-2</c:v>
                  </c:pt>
                  <c:pt idx="8">
                    <c:v>7.0945304704247786E-2</c:v>
                  </c:pt>
                  <c:pt idx="9">
                    <c:v>9.393953435832994E-2</c:v>
                  </c:pt>
                  <c:pt idx="10">
                    <c:v>0.1008437727033504</c:v>
                  </c:pt>
                  <c:pt idx="11">
                    <c:v>7.8527319299608114E-2</c:v>
                  </c:pt>
                  <c:pt idx="12">
                    <c:v>7.1076121196039038E-2</c:v>
                  </c:pt>
                  <c:pt idx="13">
                    <c:v>7.2352962385737699E-2</c:v>
                  </c:pt>
                  <c:pt idx="14">
                    <c:v>7.1480870627324694E-2</c:v>
                  </c:pt>
                </c:numCache>
              </c:numRef>
            </c:plus>
            <c:minus>
              <c:numRef>
                <c:f>Sheet1!$I$59:$I$73</c:f>
                <c:numCache>
                  <c:formatCode>General</c:formatCode>
                  <c:ptCount val="15"/>
                  <c:pt idx="0">
                    <c:v>7.3896032464628184E-2</c:v>
                  </c:pt>
                  <c:pt idx="1">
                    <c:v>6.8455757289501359E-2</c:v>
                  </c:pt>
                  <c:pt idx="2">
                    <c:v>7.6108455912747425E-2</c:v>
                  </c:pt>
                  <c:pt idx="3">
                    <c:v>7.2341236067931997E-2</c:v>
                  </c:pt>
                  <c:pt idx="4">
                    <c:v>7.2023515443595518E-2</c:v>
                  </c:pt>
                  <c:pt idx="5">
                    <c:v>0.12922446684535158</c:v>
                  </c:pt>
                  <c:pt idx="6">
                    <c:v>0.10132008912136134</c:v>
                  </c:pt>
                  <c:pt idx="7">
                    <c:v>3.3607706404379267E-2</c:v>
                  </c:pt>
                  <c:pt idx="8">
                    <c:v>7.0945304704247786E-2</c:v>
                  </c:pt>
                  <c:pt idx="9">
                    <c:v>9.393953435832994E-2</c:v>
                  </c:pt>
                  <c:pt idx="10">
                    <c:v>0.1008437727033504</c:v>
                  </c:pt>
                  <c:pt idx="11">
                    <c:v>7.8527319299608114E-2</c:v>
                  </c:pt>
                  <c:pt idx="12">
                    <c:v>7.1076121196039038E-2</c:v>
                  </c:pt>
                  <c:pt idx="13">
                    <c:v>7.2352962385737699E-2</c:v>
                  </c:pt>
                  <c:pt idx="14">
                    <c:v>7.1480870627324694E-2</c:v>
                  </c:pt>
                </c:numCache>
              </c:numRef>
            </c:minus>
          </c:errBars>
          <c:val>
            <c:numRef>
              <c:f>Sheet1!$H$59:$H$73</c:f>
              <c:numCache>
                <c:formatCode>General</c:formatCode>
                <c:ptCount val="15"/>
                <c:pt idx="0">
                  <c:v>0.42275099011412925</c:v>
                </c:pt>
                <c:pt idx="1">
                  <c:v>0.4267341487120479</c:v>
                </c:pt>
                <c:pt idx="2">
                  <c:v>0.44230072645988305</c:v>
                </c:pt>
                <c:pt idx="3">
                  <c:v>0.50492633383610841</c:v>
                </c:pt>
                <c:pt idx="4">
                  <c:v>0.63044531951882277</c:v>
                </c:pt>
                <c:pt idx="5">
                  <c:v>0.79052607152278431</c:v>
                </c:pt>
                <c:pt idx="6">
                  <c:v>0.923545980491153</c:v>
                </c:pt>
                <c:pt idx="7">
                  <c:v>0.97515605351915691</c:v>
                </c:pt>
                <c:pt idx="8">
                  <c:v>0.89899491857312652</c:v>
                </c:pt>
                <c:pt idx="9">
                  <c:v>0.72744896341872034</c:v>
                </c:pt>
                <c:pt idx="10">
                  <c:v>0.57465360297989287</c:v>
                </c:pt>
                <c:pt idx="11">
                  <c:v>0.49839281947034947</c:v>
                </c:pt>
                <c:pt idx="12">
                  <c:v>0.47843836830008496</c:v>
                </c:pt>
                <c:pt idx="13">
                  <c:v>0.45283083157509862</c:v>
                </c:pt>
                <c:pt idx="14">
                  <c:v>0.433624837793455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4638848"/>
        <c:axId val="99980352"/>
      </c:lineChart>
      <c:catAx>
        <c:axId val="114638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9980352"/>
        <c:crosses val="autoZero"/>
        <c:auto val="1"/>
        <c:lblAlgn val="ctr"/>
        <c:lblOffset val="100"/>
        <c:noMultiLvlLbl val="0"/>
      </c:catAx>
      <c:valAx>
        <c:axId val="999803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0"/>
                  <a:t>NCad-GFP</a:t>
                </a:r>
                <a:r>
                  <a:rPr lang="en-US" i="1"/>
                  <a:t> F</a:t>
                </a:r>
                <a:r>
                  <a:rPr lang="en-US"/>
                  <a:t>/</a:t>
                </a:r>
                <a:r>
                  <a:rPr lang="en-US" i="1"/>
                  <a:t>F</a:t>
                </a:r>
                <a:r>
                  <a:rPr lang="en-US"/>
                  <a:t>Ma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46388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1708</xdr:colOff>
      <xdr:row>58</xdr:row>
      <xdr:rowOff>78278</xdr:rowOff>
    </xdr:from>
    <xdr:to>
      <xdr:col>15</xdr:col>
      <xdr:colOff>456508</xdr:colOff>
      <xdr:row>72</xdr:row>
      <xdr:rowOff>4502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pto_000/Google%20Drive/yuwei%20paper/New%20analysis/polyline%20new/summary%20wt%20and%20Fz7%20intensity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A4">
            <v>0</v>
          </cell>
        </row>
        <row r="5">
          <cell r="A5">
            <v>1</v>
          </cell>
        </row>
        <row r="6">
          <cell r="A6">
            <v>2</v>
          </cell>
        </row>
        <row r="7">
          <cell r="A7">
            <v>3</v>
          </cell>
        </row>
        <row r="8">
          <cell r="A8">
            <v>4</v>
          </cell>
        </row>
        <row r="9">
          <cell r="A9">
            <v>5</v>
          </cell>
        </row>
        <row r="10">
          <cell r="A10">
            <v>6</v>
          </cell>
        </row>
        <row r="11">
          <cell r="A11">
            <v>7</v>
          </cell>
        </row>
        <row r="12">
          <cell r="A12">
            <v>8</v>
          </cell>
        </row>
        <row r="13">
          <cell r="A13">
            <v>9</v>
          </cell>
        </row>
        <row r="14">
          <cell r="A14">
            <v>10</v>
          </cell>
        </row>
        <row r="15">
          <cell r="A15">
            <v>11</v>
          </cell>
        </row>
        <row r="16">
          <cell r="A16">
            <v>12</v>
          </cell>
        </row>
        <row r="17">
          <cell r="A17">
            <v>13</v>
          </cell>
        </row>
        <row r="18">
          <cell r="A18">
            <v>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3"/>
  <sheetViews>
    <sheetView tabSelected="1" topLeftCell="F43" zoomScale="110" zoomScaleNormal="110" workbookViewId="0">
      <selection activeCell="R60" sqref="R60"/>
    </sheetView>
  </sheetViews>
  <sheetFormatPr defaultColWidth="11.19921875" defaultRowHeight="15.6" x14ac:dyDescent="0.3"/>
  <sheetData>
    <row r="1" spans="1:19" s="2" customFormat="1" x14ac:dyDescent="0.3">
      <c r="A1" s="1" t="s">
        <v>3</v>
      </c>
      <c r="B1" s="2">
        <v>0</v>
      </c>
      <c r="C1" s="2">
        <f>MAX(B2:B16)</f>
        <v>24.983000000000001</v>
      </c>
      <c r="D1" s="2" t="s">
        <v>0</v>
      </c>
      <c r="E1" s="2">
        <f>MAX(D2:D16)</f>
        <v>36.333300000000001</v>
      </c>
      <c r="F1" s="2" t="s">
        <v>1</v>
      </c>
      <c r="G1" s="2">
        <f>MAX(F2:F16)</f>
        <v>34.333300000000001</v>
      </c>
      <c r="H1" s="2" t="s">
        <v>2</v>
      </c>
      <c r="I1" s="2">
        <f>MAX(H2:H16)</f>
        <v>40.009</v>
      </c>
      <c r="K1" s="1" t="s">
        <v>3</v>
      </c>
      <c r="L1" s="2">
        <v>0</v>
      </c>
      <c r="M1" s="2">
        <f>MAX(L2:L16)</f>
        <v>26.866669999999999</v>
      </c>
      <c r="N1" s="2" t="s">
        <v>0</v>
      </c>
      <c r="O1" s="2">
        <f>MAX(N2:N16)</f>
        <v>57.473999999999997</v>
      </c>
      <c r="P1" s="2" t="s">
        <v>1</v>
      </c>
      <c r="Q1" s="2">
        <f>MAX(P2:P16)</f>
        <v>54.666699999999999</v>
      </c>
      <c r="R1" s="2" t="s">
        <v>2</v>
      </c>
      <c r="S1" s="2">
        <f>MAX(R2:R16)</f>
        <v>57.476500000000001</v>
      </c>
    </row>
    <row r="2" spans="1:19" x14ac:dyDescent="0.3">
      <c r="A2">
        <v>0</v>
      </c>
      <c r="B2">
        <v>22.866669999999999</v>
      </c>
      <c r="C2">
        <f>B2/24.983</f>
        <v>0.91528919665372444</v>
      </c>
      <c r="D2">
        <v>22.866700000000002</v>
      </c>
      <c r="E2">
        <f>D2/E1</f>
        <v>0.62935929299017712</v>
      </c>
      <c r="F2">
        <v>20.465399999999999</v>
      </c>
      <c r="G2">
        <f>F2/G1</f>
        <v>0.59608019036911686</v>
      </c>
      <c r="H2">
        <v>16.8</v>
      </c>
      <c r="I2">
        <f>H2/I1</f>
        <v>0.41990552125771702</v>
      </c>
      <c r="K2">
        <v>0</v>
      </c>
      <c r="L2">
        <v>26.466670000000001</v>
      </c>
      <c r="M2">
        <f>L2/M1</f>
        <v>0.98511166437820541</v>
      </c>
      <c r="N2">
        <v>18.7333</v>
      </c>
      <c r="O2">
        <f>N2/O1</f>
        <v>0.32594390507011867</v>
      </c>
      <c r="P2">
        <v>20.533300000000001</v>
      </c>
      <c r="Q2">
        <f>P2/Q1</f>
        <v>0.37560891731163581</v>
      </c>
      <c r="R2">
        <v>17.466699999999999</v>
      </c>
      <c r="S2">
        <f>R2/S1</f>
        <v>0.30389289535723296</v>
      </c>
    </row>
    <row r="3" spans="1:19" x14ac:dyDescent="0.3">
      <c r="A3">
        <v>1</v>
      </c>
      <c r="B3">
        <v>21.733329999999999</v>
      </c>
      <c r="C3">
        <f t="shared" ref="C3:C16" si="0">B3/24.983</f>
        <v>0.86992474882920379</v>
      </c>
      <c r="D3">
        <v>24.866700000000002</v>
      </c>
      <c r="E3">
        <f>D3/E1</f>
        <v>0.68440521505065599</v>
      </c>
      <c r="F3">
        <v>19.466699999999999</v>
      </c>
      <c r="G3">
        <f>F3/G1</f>
        <v>0.56699181261341025</v>
      </c>
      <c r="H3">
        <v>17.2</v>
      </c>
      <c r="I3">
        <f>H3/I1</f>
        <v>0.42990327176385312</v>
      </c>
      <c r="K3">
        <v>1</v>
      </c>
      <c r="L3">
        <v>24.66667</v>
      </c>
      <c r="M3">
        <f>L3/M1</f>
        <v>0.91811415408012975</v>
      </c>
      <c r="N3">
        <v>20.666699999999999</v>
      </c>
      <c r="O3">
        <f>N3/O1</f>
        <v>0.35958346382712181</v>
      </c>
      <c r="P3">
        <v>22.656700000000001</v>
      </c>
      <c r="Q3">
        <f>P3/Q1</f>
        <v>0.41445157655391673</v>
      </c>
      <c r="R3">
        <v>19.009</v>
      </c>
      <c r="S3">
        <f>R3/S1</f>
        <v>0.33072647081850842</v>
      </c>
    </row>
    <row r="4" spans="1:19" x14ac:dyDescent="0.3">
      <c r="A4">
        <v>2</v>
      </c>
      <c r="B4">
        <v>23.933330000000002</v>
      </c>
      <c r="C4">
        <f t="shared" si="0"/>
        <v>0.95798462954809271</v>
      </c>
      <c r="D4">
        <v>26.866700000000002</v>
      </c>
      <c r="E4">
        <f>D4/E1</f>
        <v>0.73945113711113497</v>
      </c>
      <c r="F4">
        <v>23.133299999999998</v>
      </c>
      <c r="G4">
        <f>F4/G1</f>
        <v>0.6737860910544573</v>
      </c>
      <c r="H4">
        <v>18.666699999999999</v>
      </c>
      <c r="I4">
        <f>H4/I1</f>
        <v>0.4665625234322277</v>
      </c>
      <c r="K4">
        <v>2</v>
      </c>
      <c r="L4">
        <v>24.266670000000001</v>
      </c>
      <c r="M4">
        <f>L4/M1</f>
        <v>0.90322581845833527</v>
      </c>
      <c r="N4">
        <v>24.666699999999999</v>
      </c>
      <c r="O4">
        <f>N4/O1</f>
        <v>0.42918015102481122</v>
      </c>
      <c r="P4">
        <v>24.933299999999999</v>
      </c>
      <c r="Q4">
        <f>P4/Q1</f>
        <v>0.4560966731117847</v>
      </c>
      <c r="R4">
        <v>19.7333</v>
      </c>
      <c r="S4">
        <f>R4/S1</f>
        <v>0.34332814280619034</v>
      </c>
    </row>
    <row r="5" spans="1:19" x14ac:dyDescent="0.3">
      <c r="A5">
        <v>3</v>
      </c>
      <c r="B5">
        <v>24.983000000000001</v>
      </c>
      <c r="C5">
        <f t="shared" si="0"/>
        <v>1</v>
      </c>
      <c r="D5">
        <v>25.666699999999999</v>
      </c>
      <c r="E5">
        <f>D5/E1</f>
        <v>0.70642358387484749</v>
      </c>
      <c r="F5">
        <v>23.835999999999999</v>
      </c>
      <c r="G5">
        <f>F5/G1</f>
        <v>0.69425310121660311</v>
      </c>
      <c r="H5">
        <v>21.7333</v>
      </c>
      <c r="I5">
        <f>H5/I1</f>
        <v>0.54321027768752028</v>
      </c>
      <c r="K5">
        <v>3</v>
      </c>
      <c r="L5">
        <v>22.839500000000001</v>
      </c>
      <c r="M5">
        <f>L5/M1</f>
        <v>0.85010535358494377</v>
      </c>
      <c r="N5">
        <v>30.094999999999999</v>
      </c>
      <c r="O5">
        <f>N5/O1</f>
        <v>0.52362807530361555</v>
      </c>
      <c r="P5">
        <v>27.133299999999998</v>
      </c>
      <c r="Q5">
        <f>P5/Q1</f>
        <v>0.49634055101185914</v>
      </c>
      <c r="R5">
        <v>23.133299999999998</v>
      </c>
      <c r="S5">
        <f>R5/S1</f>
        <v>0.40248275382112686</v>
      </c>
    </row>
    <row r="6" spans="1:19" x14ac:dyDescent="0.3">
      <c r="A6">
        <v>4</v>
      </c>
      <c r="B6">
        <v>21.66667</v>
      </c>
      <c r="C6">
        <f t="shared" si="0"/>
        <v>0.86725653444342155</v>
      </c>
      <c r="D6">
        <v>23.666699999999999</v>
      </c>
      <c r="E6">
        <f>D6/E1</f>
        <v>0.65137766181436862</v>
      </c>
      <c r="F6">
        <v>24.7333</v>
      </c>
      <c r="G6">
        <f>F6/G1</f>
        <v>0.7203880780466777</v>
      </c>
      <c r="H6">
        <v>22.933299999999999</v>
      </c>
      <c r="I6">
        <f>H6/I1</f>
        <v>0.57320352920592865</v>
      </c>
      <c r="K6">
        <v>4</v>
      </c>
      <c r="L6">
        <v>23.266670000000001</v>
      </c>
      <c r="M6">
        <f>L6/M1</f>
        <v>0.8660049794038488</v>
      </c>
      <c r="N6">
        <v>43.933300000000003</v>
      </c>
      <c r="O6">
        <f>N6/O1</f>
        <v>0.7644030344155619</v>
      </c>
      <c r="P6">
        <v>36.133299999999998</v>
      </c>
      <c r="Q6">
        <f>P6/Q1</f>
        <v>0.66097459696670913</v>
      </c>
      <c r="R6">
        <v>34.863</v>
      </c>
      <c r="S6">
        <f>R6/S1</f>
        <v>0.6065609422981566</v>
      </c>
    </row>
    <row r="7" spans="1:19" x14ac:dyDescent="0.3">
      <c r="A7">
        <v>5</v>
      </c>
      <c r="B7">
        <v>20.66667</v>
      </c>
      <c r="C7">
        <f t="shared" si="0"/>
        <v>0.82722931593483562</v>
      </c>
      <c r="D7">
        <v>27.4009</v>
      </c>
      <c r="E7">
        <f>D7/E1</f>
        <v>0.75415390289348883</v>
      </c>
      <c r="F7">
        <v>29.666699999999999</v>
      </c>
      <c r="G7">
        <f>F7/G1</f>
        <v>0.86407947968881516</v>
      </c>
      <c r="H7">
        <v>25.466699999999999</v>
      </c>
      <c r="I7">
        <f>H7/I1</f>
        <v>0.63652428203654177</v>
      </c>
      <c r="K7">
        <v>5</v>
      </c>
      <c r="L7">
        <v>25.066669999999998</v>
      </c>
      <c r="M7">
        <f>L7/M1</f>
        <v>0.93300248970192434</v>
      </c>
      <c r="N7">
        <v>55.933300000000003</v>
      </c>
      <c r="O7">
        <f>N7/O1</f>
        <v>0.97319309600863013</v>
      </c>
      <c r="P7">
        <v>47.7333</v>
      </c>
      <c r="Q7">
        <f>P7/Q1</f>
        <v>0.87316958953073809</v>
      </c>
      <c r="R7">
        <v>51.7333</v>
      </c>
      <c r="S7">
        <f>R7/S1</f>
        <v>0.90007742294676951</v>
      </c>
    </row>
    <row r="8" spans="1:19" x14ac:dyDescent="0.3">
      <c r="A8">
        <v>6</v>
      </c>
      <c r="B8">
        <v>20.866669999999999</v>
      </c>
      <c r="C8">
        <f t="shared" si="0"/>
        <v>0.8352347596365528</v>
      </c>
      <c r="D8">
        <v>32.066699999999997</v>
      </c>
      <c r="E8">
        <f>D8/E1</f>
        <v>0.88257053446838019</v>
      </c>
      <c r="F8">
        <v>33.333300000000001</v>
      </c>
      <c r="G8">
        <f>F8/G1</f>
        <v>0.97087375812986221</v>
      </c>
      <c r="H8">
        <v>33.856999999999999</v>
      </c>
      <c r="I8">
        <f>H8/I1</f>
        <v>0.84623459721562644</v>
      </c>
      <c r="K8">
        <v>6</v>
      </c>
      <c r="L8">
        <v>25.466670000000001</v>
      </c>
      <c r="M8">
        <f>L8/M1</f>
        <v>0.94789082532371904</v>
      </c>
      <c r="N8">
        <v>57.473999999999997</v>
      </c>
      <c r="O8">
        <f>N8/O1</f>
        <v>1</v>
      </c>
      <c r="P8">
        <v>54.666699999999999</v>
      </c>
      <c r="Q8">
        <f>P8/Q1</f>
        <v>1</v>
      </c>
      <c r="R8">
        <v>57.476500000000001</v>
      </c>
      <c r="S8">
        <f>R8/S1</f>
        <v>1</v>
      </c>
    </row>
    <row r="9" spans="1:19" x14ac:dyDescent="0.3">
      <c r="A9">
        <v>7</v>
      </c>
      <c r="B9">
        <v>22.006</v>
      </c>
      <c r="C9">
        <f t="shared" si="0"/>
        <v>0.88083897049993998</v>
      </c>
      <c r="D9">
        <v>35.533299999999997</v>
      </c>
      <c r="E9">
        <f>D9/E1</f>
        <v>0.97798163117580827</v>
      </c>
      <c r="F9">
        <v>34.333300000000001</v>
      </c>
      <c r="G9">
        <f>F9/G1</f>
        <v>1</v>
      </c>
      <c r="H9">
        <v>40.009</v>
      </c>
      <c r="I9">
        <f>H9/I1</f>
        <v>1</v>
      </c>
      <c r="K9">
        <v>7</v>
      </c>
      <c r="L9">
        <v>26.866669999999999</v>
      </c>
      <c r="M9">
        <f>L9/M1</f>
        <v>1</v>
      </c>
      <c r="N9">
        <v>54.133299999999998</v>
      </c>
      <c r="O9">
        <f>N9/O1</f>
        <v>0.94187458676966984</v>
      </c>
      <c r="P9">
        <v>52.209600000000002</v>
      </c>
      <c r="Q9">
        <f>P9/Q1</f>
        <v>0.95505307618714874</v>
      </c>
      <c r="R9">
        <v>52.933300000000003</v>
      </c>
      <c r="S9">
        <f>R9/S1</f>
        <v>0.92095552095204125</v>
      </c>
    </row>
    <row r="10" spans="1:19" x14ac:dyDescent="0.3">
      <c r="A10">
        <v>8</v>
      </c>
      <c r="B10">
        <v>21.972999999999999</v>
      </c>
      <c r="C10">
        <f t="shared" si="0"/>
        <v>0.87951807228915657</v>
      </c>
      <c r="D10">
        <v>36.333300000000001</v>
      </c>
      <c r="E10">
        <f>D10/E1</f>
        <v>1</v>
      </c>
      <c r="F10">
        <v>33.466700000000003</v>
      </c>
      <c r="G10">
        <f>F10/G1</f>
        <v>0.97475919879533868</v>
      </c>
      <c r="H10">
        <v>37.645000000000003</v>
      </c>
      <c r="I10">
        <f>H10/I1</f>
        <v>0.94091329450873562</v>
      </c>
      <c r="K10">
        <v>8</v>
      </c>
      <c r="L10">
        <v>25.933330000000002</v>
      </c>
      <c r="M10">
        <f>L10/M1</f>
        <v>0.96526030207688573</v>
      </c>
      <c r="N10">
        <v>50.933300000000003</v>
      </c>
      <c r="O10">
        <f>N10/O1</f>
        <v>0.88619723701151831</v>
      </c>
      <c r="P10">
        <v>45.133299999999998</v>
      </c>
      <c r="Q10">
        <f>P10/Q1</f>
        <v>0.82560864292155922</v>
      </c>
      <c r="R10">
        <v>45.484000000000002</v>
      </c>
      <c r="S10">
        <f>R10/S1</f>
        <v>0.79134950805981574</v>
      </c>
    </row>
    <row r="11" spans="1:19" x14ac:dyDescent="0.3">
      <c r="A11">
        <v>9</v>
      </c>
      <c r="B11">
        <v>23.066669999999998</v>
      </c>
      <c r="C11">
        <f t="shared" si="0"/>
        <v>0.92329464035544162</v>
      </c>
      <c r="D11">
        <v>31.533300000000001</v>
      </c>
      <c r="E11">
        <f>D11/E1</f>
        <v>0.86788978705485054</v>
      </c>
      <c r="F11">
        <v>25.866700000000002</v>
      </c>
      <c r="G11">
        <f>F11/G1</f>
        <v>0.75339976058229186</v>
      </c>
      <c r="H11">
        <v>28.855499999999999</v>
      </c>
      <c r="I11">
        <f>H11/I1</f>
        <v>0.72122522432452696</v>
      </c>
      <c r="K11">
        <v>9</v>
      </c>
      <c r="L11">
        <v>23.733329999999999</v>
      </c>
      <c r="M11">
        <f>L11/M1</f>
        <v>0.88337445615701538</v>
      </c>
      <c r="N11">
        <v>49.2667</v>
      </c>
      <c r="O11">
        <f>N11/O1</f>
        <v>0.85719977729060104</v>
      </c>
      <c r="P11">
        <v>39.7333</v>
      </c>
      <c r="Q11">
        <f>P11/Q1</f>
        <v>0.72682821534864916</v>
      </c>
      <c r="R11">
        <v>40.533299999999997</v>
      </c>
      <c r="S11">
        <f>R11/S1</f>
        <v>0.7052151748975668</v>
      </c>
    </row>
    <row r="12" spans="1:19" x14ac:dyDescent="0.3">
      <c r="A12">
        <v>10</v>
      </c>
      <c r="B12">
        <v>22.254799999999999</v>
      </c>
      <c r="C12">
        <f t="shared" si="0"/>
        <v>0.89079774246487609</v>
      </c>
      <c r="D12">
        <v>25.2667</v>
      </c>
      <c r="E12">
        <f>D12/E1</f>
        <v>0.69541439946275174</v>
      </c>
      <c r="F12">
        <v>21.209499999999998</v>
      </c>
      <c r="G12">
        <f>F12/G1</f>
        <v>0.61775302694468626</v>
      </c>
      <c r="H12">
        <v>21.059000000000001</v>
      </c>
      <c r="I12">
        <f>H12/I1</f>
        <v>0.52635656977180134</v>
      </c>
      <c r="K12">
        <v>10</v>
      </c>
      <c r="L12">
        <v>23.533329999999999</v>
      </c>
      <c r="M12">
        <f>L12/M1</f>
        <v>0.87593028834611808</v>
      </c>
      <c r="N12">
        <v>46.2667</v>
      </c>
      <c r="O12">
        <f>N12/O1</f>
        <v>0.80500226189233393</v>
      </c>
      <c r="P12">
        <v>36.066699999999997</v>
      </c>
      <c r="Q12">
        <f>P12/Q1</f>
        <v>0.65975630502664329</v>
      </c>
      <c r="R12">
        <v>33.866700000000002</v>
      </c>
      <c r="S12">
        <f>R12/S1</f>
        <v>0.5892269014292798</v>
      </c>
    </row>
    <row r="13" spans="1:19" x14ac:dyDescent="0.3">
      <c r="A13">
        <v>11</v>
      </c>
      <c r="B13">
        <v>21.733329999999999</v>
      </c>
      <c r="C13">
        <f t="shared" si="0"/>
        <v>0.86992474882920379</v>
      </c>
      <c r="D13">
        <v>21.200399999999998</v>
      </c>
      <c r="E13">
        <f>D13/E1</f>
        <v>0.58349778302548894</v>
      </c>
      <c r="F13">
        <v>18.333300000000001</v>
      </c>
      <c r="G13">
        <f>F13/G1</f>
        <v>0.53398013007779621</v>
      </c>
      <c r="H13">
        <v>17.933299999999999</v>
      </c>
      <c r="I13">
        <f>H13/I1</f>
        <v>0.44823164787922715</v>
      </c>
      <c r="K13">
        <v>11</v>
      </c>
      <c r="L13">
        <v>26.209499999999998</v>
      </c>
      <c r="M13">
        <f>L13/M1</f>
        <v>0.9755395811985631</v>
      </c>
      <c r="N13">
        <v>39.333300000000001</v>
      </c>
      <c r="O13">
        <f>N13/O1</f>
        <v>0.68436684413821913</v>
      </c>
      <c r="P13">
        <v>29.263999999999999</v>
      </c>
      <c r="Q13">
        <f>P13/Q1</f>
        <v>0.53531674675808127</v>
      </c>
      <c r="R13">
        <v>27.2667</v>
      </c>
      <c r="S13">
        <f>R13/S1</f>
        <v>0.47439736240028535</v>
      </c>
    </row>
    <row r="14" spans="1:19" x14ac:dyDescent="0.3">
      <c r="A14">
        <v>12</v>
      </c>
      <c r="B14">
        <v>22.344000000000001</v>
      </c>
      <c r="C14">
        <f t="shared" si="0"/>
        <v>0.89436817035584204</v>
      </c>
      <c r="D14">
        <v>19.066700000000001</v>
      </c>
      <c r="E14">
        <f>D14/E1</f>
        <v>0.52477204107526709</v>
      </c>
      <c r="F14">
        <v>16.133299999999998</v>
      </c>
      <c r="G14">
        <f>F14/G1</f>
        <v>0.46990239796349309</v>
      </c>
      <c r="H14">
        <v>18.333300000000001</v>
      </c>
      <c r="I14">
        <f>H14/I1</f>
        <v>0.45822939838536331</v>
      </c>
      <c r="K14">
        <v>12</v>
      </c>
      <c r="L14">
        <v>26.733329999999999</v>
      </c>
      <c r="M14">
        <f>L14/M1</f>
        <v>0.9950369733204748</v>
      </c>
      <c r="N14">
        <v>32.2667</v>
      </c>
      <c r="O14">
        <f>N14/O1</f>
        <v>0.5614138567004211</v>
      </c>
      <c r="P14">
        <v>23.677600000000002</v>
      </c>
      <c r="Q14">
        <f>P14/Q1</f>
        <v>0.43312656516672859</v>
      </c>
      <c r="R14">
        <v>24.409400000000002</v>
      </c>
      <c r="S14">
        <f>R14/S1</f>
        <v>0.42468487120823295</v>
      </c>
    </row>
    <row r="15" spans="1:19" x14ac:dyDescent="0.3">
      <c r="A15">
        <v>13</v>
      </c>
      <c r="B15">
        <v>20.266670000000001</v>
      </c>
      <c r="C15">
        <f t="shared" si="0"/>
        <v>0.81121842853140136</v>
      </c>
      <c r="D15">
        <v>17.666699999999999</v>
      </c>
      <c r="E15">
        <f>D15/E1</f>
        <v>0.48623989563293174</v>
      </c>
      <c r="F15">
        <v>16.2667</v>
      </c>
      <c r="G15">
        <f>F15/G1</f>
        <v>0.4737878386289695</v>
      </c>
      <c r="H15">
        <v>16.835000000000001</v>
      </c>
      <c r="I15">
        <f>H15/I1</f>
        <v>0.42078032442700392</v>
      </c>
      <c r="K15">
        <v>13</v>
      </c>
      <c r="L15">
        <v>24.834499999999998</v>
      </c>
      <c r="M15">
        <f>L15/M1</f>
        <v>0.92436092749864418</v>
      </c>
      <c r="N15">
        <v>27.333300000000001</v>
      </c>
      <c r="O15">
        <f>N15/O1</f>
        <v>0.4755767825451509</v>
      </c>
      <c r="P15">
        <v>20.623000000000001</v>
      </c>
      <c r="Q15">
        <f>P15/Q1</f>
        <v>0.37724976996965248</v>
      </c>
      <c r="R15">
        <v>26.333300000000001</v>
      </c>
      <c r="S15">
        <f>R15/S1</f>
        <v>0.45815768183518485</v>
      </c>
    </row>
    <row r="16" spans="1:19" x14ac:dyDescent="0.3">
      <c r="A16">
        <v>14</v>
      </c>
      <c r="B16">
        <v>18.209990000000001</v>
      </c>
      <c r="C16">
        <f t="shared" si="0"/>
        <v>0.72889524876916312</v>
      </c>
      <c r="D16">
        <v>17.866700000000002</v>
      </c>
      <c r="E16">
        <f>D16/E1</f>
        <v>0.49174448783897967</v>
      </c>
      <c r="F16">
        <v>15.933299999999999</v>
      </c>
      <c r="G16">
        <f>F16/G1</f>
        <v>0.46407714958946555</v>
      </c>
      <c r="H16">
        <v>15.2667</v>
      </c>
      <c r="I16">
        <f>H16/I1</f>
        <v>0.38158164413007073</v>
      </c>
      <c r="K16">
        <v>14</v>
      </c>
      <c r="L16">
        <v>24.266670000000001</v>
      </c>
      <c r="M16">
        <f>L16/M1</f>
        <v>0.90322581845833527</v>
      </c>
      <c r="N16">
        <v>25.933299999999999</v>
      </c>
      <c r="O16">
        <f>N16/O1</f>
        <v>0.45121794202595955</v>
      </c>
      <c r="P16">
        <v>18.873999999999999</v>
      </c>
      <c r="Q16">
        <f>P16/Q1</f>
        <v>0.34525588703909327</v>
      </c>
      <c r="R16">
        <v>27.646000000000001</v>
      </c>
      <c r="S16">
        <f>R16/S1</f>
        <v>0.48099658121145161</v>
      </c>
    </row>
    <row r="18" spans="1:19" s="2" customFormat="1" x14ac:dyDescent="0.3"/>
    <row r="21" spans="1:19" x14ac:dyDescent="0.3">
      <c r="A21" s="1" t="s">
        <v>3</v>
      </c>
      <c r="B21" s="2">
        <v>0</v>
      </c>
      <c r="C21" s="2">
        <f>MAX(B22:B36)</f>
        <v>24.33333</v>
      </c>
      <c r="D21" s="2" t="s">
        <v>0</v>
      </c>
      <c r="E21" s="2">
        <f>MAX(D22:D36)</f>
        <v>36.212299999999999</v>
      </c>
      <c r="F21" s="2" t="s">
        <v>1</v>
      </c>
      <c r="G21" s="2">
        <f>MAX(F22:F36)</f>
        <v>35.212000000000003</v>
      </c>
      <c r="H21" s="2" t="s">
        <v>2</v>
      </c>
      <c r="I21" s="2">
        <f>MAX(H22:H36)</f>
        <v>35.122999999999998</v>
      </c>
      <c r="J21" s="2"/>
      <c r="K21" s="1" t="s">
        <v>3</v>
      </c>
      <c r="L21" s="2">
        <v>0</v>
      </c>
      <c r="M21" s="2">
        <f>MAX(L22:L36)</f>
        <v>20.66667</v>
      </c>
      <c r="N21" s="2" t="s">
        <v>0</v>
      </c>
      <c r="O21" s="2">
        <f>MAX(N22:N36)</f>
        <v>40.094999999999999</v>
      </c>
      <c r="P21" s="2" t="s">
        <v>1</v>
      </c>
      <c r="Q21" s="2">
        <f>MAX(P22:P36)</f>
        <v>36.466700000000003</v>
      </c>
      <c r="R21" s="2" t="s">
        <v>2</v>
      </c>
      <c r="S21" s="2">
        <f>MAX(R22:R36)</f>
        <v>36.333300000000001</v>
      </c>
    </row>
    <row r="22" spans="1:19" x14ac:dyDescent="0.3">
      <c r="A22">
        <v>0</v>
      </c>
      <c r="B22">
        <v>24.33333</v>
      </c>
      <c r="C22">
        <f>B22/C21</f>
        <v>1</v>
      </c>
      <c r="D22">
        <v>25.033000000000001</v>
      </c>
      <c r="E22">
        <f>D22/E21</f>
        <v>0.6912844530725748</v>
      </c>
      <c r="F22">
        <v>21.605</v>
      </c>
      <c r="G22">
        <f>F22/G21</f>
        <v>0.6135692377598545</v>
      </c>
      <c r="H22">
        <v>17.212</v>
      </c>
      <c r="I22">
        <f>H22/I21</f>
        <v>0.49004925547362133</v>
      </c>
      <c r="K22">
        <v>0</v>
      </c>
      <c r="L22">
        <v>19.409400000000002</v>
      </c>
      <c r="M22">
        <f>L22/M21</f>
        <v>0.93916436465090902</v>
      </c>
      <c r="N22">
        <v>18.466699999999999</v>
      </c>
      <c r="O22">
        <f>N22/O21</f>
        <v>0.46057363761067466</v>
      </c>
      <c r="P22">
        <v>16.333300000000001</v>
      </c>
      <c r="Q22">
        <f>P22/Q21</f>
        <v>0.44789629991197449</v>
      </c>
      <c r="R22">
        <v>18.231999999999999</v>
      </c>
      <c r="S22">
        <f>R22/S21</f>
        <v>0.5017986255033261</v>
      </c>
    </row>
    <row r="23" spans="1:19" x14ac:dyDescent="0.3">
      <c r="A23">
        <v>1</v>
      </c>
      <c r="B23">
        <v>23.466670000000001</v>
      </c>
      <c r="C23">
        <f>B23/C21</f>
        <v>0.96438383073751111</v>
      </c>
      <c r="D23">
        <v>25.243400000000001</v>
      </c>
      <c r="E23">
        <f>D23/E21</f>
        <v>0.69709463359134882</v>
      </c>
      <c r="F23">
        <v>23.933299999999999</v>
      </c>
      <c r="G23">
        <f>F23/G21</f>
        <v>0.67969158241508565</v>
      </c>
      <c r="H23">
        <v>17.613</v>
      </c>
      <c r="I23">
        <f>H23/I21</f>
        <v>0.50146627565982405</v>
      </c>
      <c r="K23">
        <v>1</v>
      </c>
      <c r="L23">
        <v>18.864999999999998</v>
      </c>
      <c r="M23">
        <f>L23/M21</f>
        <v>0.91282243341573643</v>
      </c>
      <c r="N23">
        <v>17.452300000000001</v>
      </c>
      <c r="O23">
        <f>N23/O21</f>
        <v>0.43527372490335459</v>
      </c>
      <c r="P23">
        <v>17.066700000000001</v>
      </c>
      <c r="Q23">
        <f>P23/Q21</f>
        <v>0.46800779889597904</v>
      </c>
      <c r="R23">
        <v>18.458500000000001</v>
      </c>
      <c r="S23">
        <f>R23/S21</f>
        <v>0.50803257617667541</v>
      </c>
    </row>
    <row r="24" spans="1:19" x14ac:dyDescent="0.3">
      <c r="A24">
        <v>2</v>
      </c>
      <c r="B24">
        <v>21.866669999999999</v>
      </c>
      <c r="C24">
        <f>B24/C21</f>
        <v>0.89863039707265713</v>
      </c>
      <c r="D24">
        <v>25.6</v>
      </c>
      <c r="E24">
        <f>D24/E21</f>
        <v>0.70694211635273108</v>
      </c>
      <c r="F24">
        <v>24.933299999999999</v>
      </c>
      <c r="G24">
        <f>F24/G21</f>
        <v>0.70809099170737244</v>
      </c>
      <c r="H24">
        <v>17.466699999999999</v>
      </c>
      <c r="I24">
        <f>H24/I21</f>
        <v>0.49730091393104237</v>
      </c>
      <c r="K24">
        <v>2</v>
      </c>
      <c r="L24">
        <v>18.850899999999999</v>
      </c>
      <c r="M24">
        <f>L24/M21</f>
        <v>0.91214017546126203</v>
      </c>
      <c r="N24">
        <v>19.466699999999999</v>
      </c>
      <c r="O24">
        <f>N24/O21</f>
        <v>0.4855144032921811</v>
      </c>
      <c r="P24">
        <v>17.333300000000001</v>
      </c>
      <c r="Q24">
        <f>P24/Q21</f>
        <v>0.47531857831939822</v>
      </c>
      <c r="R24">
        <v>19.476500000000001</v>
      </c>
      <c r="S24">
        <f>R24/S21</f>
        <v>0.53605095050545926</v>
      </c>
    </row>
    <row r="25" spans="1:19" x14ac:dyDescent="0.3">
      <c r="A25">
        <v>3</v>
      </c>
      <c r="B25">
        <v>20.2456</v>
      </c>
      <c r="C25">
        <f>B25/C21</f>
        <v>0.83201107287822917</v>
      </c>
      <c r="D25">
        <v>24.004000000000001</v>
      </c>
      <c r="E25">
        <f>D25/E21</f>
        <v>0.66286869378636548</v>
      </c>
      <c r="F25">
        <v>24.611999999999998</v>
      </c>
      <c r="G25">
        <f>F25/G21</f>
        <v>0.69896626150176067</v>
      </c>
      <c r="H25">
        <v>18.495000000000001</v>
      </c>
      <c r="I25">
        <f>H25/I21</f>
        <v>0.52657802579506308</v>
      </c>
      <c r="K25">
        <v>3</v>
      </c>
      <c r="L25">
        <v>19.533329999999999</v>
      </c>
      <c r="M25">
        <f>L25/M21</f>
        <v>0.94516097658693921</v>
      </c>
      <c r="N25">
        <v>24.133299999999998</v>
      </c>
      <c r="O25">
        <f>N25/O21</f>
        <v>0.60190298042149892</v>
      </c>
      <c r="P25">
        <v>18.954999999999998</v>
      </c>
      <c r="Q25">
        <f>P25/Q21</f>
        <v>0.51978928721271722</v>
      </c>
      <c r="R25">
        <v>21.333300000000001</v>
      </c>
      <c r="S25">
        <f>R25/S21</f>
        <v>0.58715558454640782</v>
      </c>
    </row>
    <row r="26" spans="1:19" x14ac:dyDescent="0.3">
      <c r="A26">
        <v>4</v>
      </c>
      <c r="B26">
        <v>18.866669999999999</v>
      </c>
      <c r="C26">
        <f>B26/C21</f>
        <v>0.77534270895105595</v>
      </c>
      <c r="D26">
        <v>27.7333</v>
      </c>
      <c r="E26">
        <f>D26/E21</f>
        <v>0.7658530388845779</v>
      </c>
      <c r="F26">
        <v>27.2667</v>
      </c>
      <c r="G26">
        <f>F26/G21</f>
        <v>0.77435817334999424</v>
      </c>
      <c r="H26">
        <v>19.066700000000001</v>
      </c>
      <c r="I26">
        <f>H26/I21</f>
        <v>0.54285510918771185</v>
      </c>
      <c r="K26">
        <v>4</v>
      </c>
      <c r="L26">
        <v>20.66667</v>
      </c>
      <c r="M26">
        <f>L26/M21</f>
        <v>1</v>
      </c>
      <c r="N26">
        <v>29.933299999999999</v>
      </c>
      <c r="O26">
        <f>N26/O21</f>
        <v>0.74655942137423614</v>
      </c>
      <c r="P26">
        <v>19.2</v>
      </c>
      <c r="Q26">
        <f>P26/Q21</f>
        <v>0.52650774542253609</v>
      </c>
      <c r="R26">
        <v>26.832999999999998</v>
      </c>
      <c r="S26">
        <f>R26/S21</f>
        <v>0.73852361332441585</v>
      </c>
    </row>
    <row r="27" spans="1:19" x14ac:dyDescent="0.3">
      <c r="A27">
        <v>5</v>
      </c>
      <c r="B27">
        <v>18.866669999999999</v>
      </c>
      <c r="C27">
        <f>B27/C21</f>
        <v>0.77534270895105595</v>
      </c>
      <c r="D27">
        <v>32.866700000000002</v>
      </c>
      <c r="E27">
        <f>D27/E21</f>
        <v>0.90761150216915254</v>
      </c>
      <c r="F27">
        <v>30.466699999999999</v>
      </c>
      <c r="G27">
        <f>F27/G21</f>
        <v>0.86523628308531175</v>
      </c>
      <c r="H27">
        <v>21.933299999999999</v>
      </c>
      <c r="I27">
        <f>H27/I21</f>
        <v>0.62447114426444217</v>
      </c>
      <c r="K27">
        <v>5</v>
      </c>
      <c r="L27">
        <v>20.447579999999999</v>
      </c>
      <c r="M27">
        <f>L27/M21</f>
        <v>0.98939887267760107</v>
      </c>
      <c r="N27">
        <v>35.666699999999999</v>
      </c>
      <c r="O27">
        <f>N27/O21</f>
        <v>0.88955480733258507</v>
      </c>
      <c r="P27">
        <v>22.6875</v>
      </c>
      <c r="Q27">
        <f>P27/Q21</f>
        <v>0.62214294136842652</v>
      </c>
      <c r="R27">
        <v>33.333300000000001</v>
      </c>
      <c r="S27">
        <f>R27/S21</f>
        <v>0.91743111690928159</v>
      </c>
    </row>
    <row r="28" spans="1:19" x14ac:dyDescent="0.3">
      <c r="A28">
        <v>6</v>
      </c>
      <c r="B28">
        <v>18.009</v>
      </c>
      <c r="C28">
        <f>B28/C21</f>
        <v>0.74009599179397145</v>
      </c>
      <c r="D28">
        <v>35.333300000000001</v>
      </c>
      <c r="E28">
        <f>D28/E21</f>
        <v>0.97572647967679493</v>
      </c>
      <c r="F28">
        <v>33.333300000000001</v>
      </c>
      <c r="G28">
        <f>F28/G21</f>
        <v>0.94664602976258083</v>
      </c>
      <c r="H28">
        <v>26.600899999999999</v>
      </c>
      <c r="I28">
        <f>H28/I21</f>
        <v>0.75736412037696099</v>
      </c>
      <c r="K28">
        <v>6</v>
      </c>
      <c r="L28">
        <v>20.049499999999998</v>
      </c>
      <c r="M28">
        <f>L28/M21</f>
        <v>0.97013694030049347</v>
      </c>
      <c r="N28">
        <v>39.2667</v>
      </c>
      <c r="O28">
        <f>N28/O21</f>
        <v>0.97934156378600823</v>
      </c>
      <c r="P28">
        <v>30.499500000000001</v>
      </c>
      <c r="Q28">
        <f>P28/Q21</f>
        <v>0.83636578028722086</v>
      </c>
      <c r="R28">
        <v>36.333300000000001</v>
      </c>
      <c r="S28">
        <f>R28/S21</f>
        <v>1</v>
      </c>
    </row>
    <row r="29" spans="1:19" x14ac:dyDescent="0.3">
      <c r="A29">
        <v>7</v>
      </c>
      <c r="B29">
        <v>19.533329999999999</v>
      </c>
      <c r="C29">
        <f>B29/C21</f>
        <v>0.80273969900543818</v>
      </c>
      <c r="D29">
        <v>36.212299999999999</v>
      </c>
      <c r="E29">
        <f>D29/E21</f>
        <v>1</v>
      </c>
      <c r="F29">
        <v>35.212000000000003</v>
      </c>
      <c r="G29">
        <f>F29/G21</f>
        <v>1</v>
      </c>
      <c r="H29">
        <v>33.212000000000003</v>
      </c>
      <c r="I29">
        <f>H29/I21</f>
        <v>0.9455912080403156</v>
      </c>
      <c r="K29">
        <v>7</v>
      </c>
      <c r="L29">
        <v>20.66667</v>
      </c>
      <c r="M29">
        <f>L29/M21</f>
        <v>1</v>
      </c>
      <c r="N29">
        <v>40.094999999999999</v>
      </c>
      <c r="O29">
        <f>N29/O21</f>
        <v>1</v>
      </c>
      <c r="P29">
        <v>36.466700000000003</v>
      </c>
      <c r="Q29">
        <f>P29/Q21</f>
        <v>1</v>
      </c>
      <c r="R29">
        <v>35.933300000000003</v>
      </c>
      <c r="S29">
        <f>R29/S21</f>
        <v>0.98899081558790425</v>
      </c>
    </row>
    <row r="30" spans="1:19" x14ac:dyDescent="0.3">
      <c r="A30">
        <v>8</v>
      </c>
      <c r="B30">
        <v>18.33333</v>
      </c>
      <c r="C30">
        <f>B30/C21</f>
        <v>0.75342462375679775</v>
      </c>
      <c r="D30">
        <v>35.333300000000001</v>
      </c>
      <c r="E30">
        <f>D30/E21</f>
        <v>0.97572647967679493</v>
      </c>
      <c r="F30">
        <v>30.933299999999999</v>
      </c>
      <c r="G30">
        <f>F30/G21</f>
        <v>0.87848744746109275</v>
      </c>
      <c r="H30">
        <v>35.122999999999998</v>
      </c>
      <c r="I30">
        <f>H30/I21</f>
        <v>1</v>
      </c>
      <c r="K30">
        <v>8</v>
      </c>
      <c r="L30">
        <v>20.133330000000001</v>
      </c>
      <c r="M30">
        <f>L30/M21</f>
        <v>0.97419322996883395</v>
      </c>
      <c r="N30">
        <v>36.866700000000002</v>
      </c>
      <c r="O30">
        <f>N30/O21</f>
        <v>0.91948372615039287</v>
      </c>
      <c r="P30">
        <v>33.866700000000002</v>
      </c>
      <c r="Q30">
        <f>P30/Q21</f>
        <v>0.92870207614069822</v>
      </c>
      <c r="R30">
        <v>32.933300000000003</v>
      </c>
      <c r="S30">
        <f>R30/S21</f>
        <v>0.90642193249718583</v>
      </c>
    </row>
    <row r="31" spans="1:19" x14ac:dyDescent="0.3">
      <c r="A31">
        <v>9</v>
      </c>
      <c r="B31">
        <v>18.266670000000001</v>
      </c>
      <c r="C31">
        <f>B31/C21</f>
        <v>0.75068517132673585</v>
      </c>
      <c r="D31">
        <v>31.466699999999999</v>
      </c>
      <c r="E31">
        <f>D31/E21</f>
        <v>0.86895060518111256</v>
      </c>
      <c r="F31">
        <v>25.333300000000001</v>
      </c>
      <c r="G31">
        <f>F31/G21</f>
        <v>0.71945075542428716</v>
      </c>
      <c r="H31">
        <v>31.7333</v>
      </c>
      <c r="I31">
        <f>H31/I21</f>
        <v>0.90349059021154232</v>
      </c>
      <c r="K31">
        <v>9</v>
      </c>
      <c r="L31">
        <v>18.742999999999999</v>
      </c>
      <c r="M31">
        <f>L31/M21</f>
        <v>0.90691920856141794</v>
      </c>
      <c r="N31">
        <v>30.6859</v>
      </c>
      <c r="O31">
        <f>N31/O21</f>
        <v>0.76532984162613793</v>
      </c>
      <c r="P31">
        <v>26.943000000000001</v>
      </c>
      <c r="Q31">
        <f>P31/Q21</f>
        <v>0.73883844713121827</v>
      </c>
      <c r="R31">
        <v>25.4</v>
      </c>
      <c r="S31">
        <f>R31/S21</f>
        <v>0.69908321016808261</v>
      </c>
    </row>
    <row r="32" spans="1:19" x14ac:dyDescent="0.3">
      <c r="A32">
        <v>10</v>
      </c>
      <c r="B32">
        <v>17.266670000000001</v>
      </c>
      <c r="C32">
        <f>B32/C21</f>
        <v>0.70958927528620219</v>
      </c>
      <c r="D32">
        <v>26.623000000000001</v>
      </c>
      <c r="E32">
        <f>D32/E21</f>
        <v>0.73519218608042025</v>
      </c>
      <c r="F32">
        <v>22.047999999999998</v>
      </c>
      <c r="G32">
        <f>F32/G21</f>
        <v>0.62615017607633749</v>
      </c>
      <c r="H32">
        <v>26.2</v>
      </c>
      <c r="I32">
        <f>H32/I21</f>
        <v>0.74594994732796172</v>
      </c>
      <c r="K32">
        <v>10</v>
      </c>
      <c r="L32">
        <v>17.803699999999999</v>
      </c>
      <c r="M32">
        <f>L32/M21</f>
        <v>0.86146921589206193</v>
      </c>
      <c r="N32">
        <v>23.888500000000001</v>
      </c>
      <c r="O32">
        <f>N32/O21</f>
        <v>0.59579748098266616</v>
      </c>
      <c r="P32">
        <v>22.456</v>
      </c>
      <c r="Q32">
        <f>P32/Q21</f>
        <v>0.6157946839171079</v>
      </c>
      <c r="R32">
        <v>20.975000000000001</v>
      </c>
      <c r="S32">
        <f>R32/S21</f>
        <v>0.57729410760927302</v>
      </c>
    </row>
    <row r="33" spans="1:19" x14ac:dyDescent="0.3">
      <c r="A33">
        <v>11</v>
      </c>
      <c r="B33">
        <v>15.93333</v>
      </c>
      <c r="C33">
        <f>B33/C21</f>
        <v>0.6547944732595169</v>
      </c>
      <c r="D33">
        <v>21.465</v>
      </c>
      <c r="E33">
        <f>D33/E21</f>
        <v>0.59275439560591292</v>
      </c>
      <c r="F33">
        <v>20.184000000000001</v>
      </c>
      <c r="G33">
        <f>F33/G21</f>
        <v>0.57321367715551519</v>
      </c>
      <c r="H33">
        <v>21.133299999999998</v>
      </c>
      <c r="I33">
        <f>H33/I21</f>
        <v>0.60169404663610737</v>
      </c>
      <c r="K33">
        <v>11</v>
      </c>
      <c r="L33">
        <v>17.533329999999999</v>
      </c>
      <c r="M33">
        <f>L33/M21</f>
        <v>0.8483867986472905</v>
      </c>
      <c r="N33">
        <v>19.866700000000002</v>
      </c>
      <c r="O33">
        <f>N33/O21</f>
        <v>0.49549070956478369</v>
      </c>
      <c r="P33">
        <v>23.533300000000001</v>
      </c>
      <c r="Q33">
        <f>P33/Q21</f>
        <v>0.64533670444542557</v>
      </c>
      <c r="R33">
        <v>19.066700000000001</v>
      </c>
      <c r="S33">
        <f>R33/S21</f>
        <v>0.52477204107526709</v>
      </c>
    </row>
    <row r="34" spans="1:19" x14ac:dyDescent="0.3">
      <c r="A34">
        <v>12</v>
      </c>
      <c r="B34">
        <v>16.066669999999998</v>
      </c>
      <c r="C34">
        <f>B34/C21</f>
        <v>0.66027420003756154</v>
      </c>
      <c r="D34">
        <v>18.333300000000001</v>
      </c>
      <c r="E34">
        <f>D34/E21</f>
        <v>0.5062727305363095</v>
      </c>
      <c r="F34">
        <v>19.133299999999998</v>
      </c>
      <c r="G34">
        <f>F34/G21</f>
        <v>0.54337441781210938</v>
      </c>
      <c r="H34">
        <v>18.804300000000001</v>
      </c>
      <c r="I34">
        <f>H34/I21</f>
        <v>0.53538422116561801</v>
      </c>
      <c r="K34">
        <v>12</v>
      </c>
      <c r="L34">
        <v>18.466670000000001</v>
      </c>
      <c r="M34">
        <f>L34/M21</f>
        <v>0.89354840426638649</v>
      </c>
      <c r="N34">
        <v>17.2667</v>
      </c>
      <c r="O34">
        <f>N34/O21</f>
        <v>0.43064471879286698</v>
      </c>
      <c r="P34">
        <v>22.466699999999999</v>
      </c>
      <c r="Q34">
        <f>P34/Q21</f>
        <v>0.61608810229606725</v>
      </c>
      <c r="R34">
        <v>19.666699999999999</v>
      </c>
      <c r="S34">
        <f>R34/S21</f>
        <v>0.54128581769341066</v>
      </c>
    </row>
    <row r="35" spans="1:19" x14ac:dyDescent="0.3">
      <c r="A35">
        <v>13</v>
      </c>
      <c r="B35">
        <v>15.866669999999999</v>
      </c>
      <c r="C35">
        <f>B35/C21</f>
        <v>0.65205502082945488</v>
      </c>
      <c r="D35">
        <v>19.066700000000001</v>
      </c>
      <c r="E35">
        <f>D35/E21</f>
        <v>0.52652551757275845</v>
      </c>
      <c r="F35">
        <v>19.2667</v>
      </c>
      <c r="G35">
        <f>F35/G21</f>
        <v>0.54716289901170057</v>
      </c>
      <c r="H35">
        <v>17.133299999999998</v>
      </c>
      <c r="I35">
        <f>H35/I21</f>
        <v>0.48780855849443383</v>
      </c>
      <c r="K35">
        <v>13</v>
      </c>
      <c r="L35">
        <v>18.466670000000001</v>
      </c>
      <c r="M35">
        <f>L35/M21</f>
        <v>0.89354840426638649</v>
      </c>
      <c r="N35">
        <v>17.2667</v>
      </c>
      <c r="O35">
        <f>N35/O21</f>
        <v>0.43064471879286698</v>
      </c>
      <c r="P35">
        <v>16.933299999999999</v>
      </c>
      <c r="Q35">
        <f>P35/Q21</f>
        <v>0.46434966695642865</v>
      </c>
      <c r="R35">
        <v>19.234200000000001</v>
      </c>
      <c r="S35">
        <f>R35/S21</f>
        <v>0.52938213704783221</v>
      </c>
    </row>
    <row r="36" spans="1:19" x14ac:dyDescent="0.3">
      <c r="A36">
        <v>14</v>
      </c>
      <c r="B36">
        <v>16.266670000000001</v>
      </c>
      <c r="C36">
        <f>B36/C21</f>
        <v>0.66849337924566843</v>
      </c>
      <c r="D36">
        <v>19.533300000000001</v>
      </c>
      <c r="E36">
        <f>D36/E21</f>
        <v>0.53941064224034374</v>
      </c>
      <c r="F36">
        <v>19.8</v>
      </c>
      <c r="G36">
        <f>F36/G21</f>
        <v>0.56230830398727705</v>
      </c>
      <c r="H36">
        <v>16.009</v>
      </c>
      <c r="I36">
        <f>H36/I21</f>
        <v>0.455798194915013</v>
      </c>
      <c r="K36">
        <v>14</v>
      </c>
      <c r="L36">
        <v>19.2364</v>
      </c>
      <c r="M36">
        <f>L36/M21</f>
        <v>0.93079339825912932</v>
      </c>
      <c r="N36">
        <v>16.7333</v>
      </c>
      <c r="O36">
        <f>N36/O21</f>
        <v>0.41734131437835142</v>
      </c>
      <c r="P36">
        <v>14.2667</v>
      </c>
      <c r="Q36">
        <f>P36/Q21</f>
        <v>0.39122541935519251</v>
      </c>
      <c r="R36">
        <v>17.066700000000001</v>
      </c>
      <c r="S36">
        <f>R36/S21</f>
        <v>0.46972611901478811</v>
      </c>
    </row>
    <row r="38" spans="1:19" s="2" customFormat="1" x14ac:dyDescent="0.3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</row>
    <row r="41" spans="1:19" x14ac:dyDescent="0.3">
      <c r="A41" s="1" t="s">
        <v>3</v>
      </c>
      <c r="B41" s="2">
        <v>0</v>
      </c>
      <c r="C41" s="2">
        <f>MAX(B42:B56)</f>
        <v>19.664999999999999</v>
      </c>
      <c r="D41" s="2" t="s">
        <v>0</v>
      </c>
      <c r="E41" s="2">
        <f>MAX(D42:D56)</f>
        <v>49.666699999999999</v>
      </c>
      <c r="F41" s="2" t="s">
        <v>1</v>
      </c>
      <c r="G41" s="2">
        <f>MAX(F42:F56)</f>
        <v>44.4</v>
      </c>
      <c r="H41" s="2" t="s">
        <v>2</v>
      </c>
      <c r="I41" s="2">
        <f>MAX(H42:H56)</f>
        <v>50.8</v>
      </c>
      <c r="J41" s="2"/>
      <c r="K41" s="1" t="s">
        <v>3</v>
      </c>
      <c r="L41" s="2">
        <v>0</v>
      </c>
      <c r="M41" s="2">
        <f>MAX(L42:L56)</f>
        <v>24.66667</v>
      </c>
      <c r="N41" s="2" t="s">
        <v>0</v>
      </c>
      <c r="O41" s="2">
        <f>MAX(N42:N56)</f>
        <v>49.066699999999997</v>
      </c>
      <c r="P41" s="2" t="s">
        <v>1</v>
      </c>
      <c r="Q41" s="2">
        <f>MAX(P42:P56)</f>
        <v>47.2</v>
      </c>
      <c r="R41" s="2" t="s">
        <v>2</v>
      </c>
      <c r="S41" s="2">
        <f>MAX(R42:R56)</f>
        <v>43.466700000000003</v>
      </c>
    </row>
    <row r="42" spans="1:19" x14ac:dyDescent="0.3">
      <c r="A42">
        <v>0</v>
      </c>
      <c r="B42">
        <v>16.466670000000001</v>
      </c>
      <c r="C42">
        <f>B42/C41</f>
        <v>0.83735926773455382</v>
      </c>
      <c r="D42">
        <v>18.399999999999999</v>
      </c>
      <c r="E42">
        <f>D42/E41</f>
        <v>0.37046955002043619</v>
      </c>
      <c r="F42">
        <v>17.7333</v>
      </c>
      <c r="G42">
        <f>F42/G41</f>
        <v>0.39939864864864866</v>
      </c>
      <c r="H42">
        <v>19.209</v>
      </c>
      <c r="I42">
        <f>H42/I41</f>
        <v>0.37812992125984252</v>
      </c>
      <c r="K42">
        <v>0</v>
      </c>
      <c r="L42">
        <v>22.066669999999998</v>
      </c>
      <c r="M42">
        <f>L42/M41</f>
        <v>0.89459460883856634</v>
      </c>
      <c r="N42">
        <v>17.666699999999999</v>
      </c>
      <c r="O42">
        <f>N42/O41</f>
        <v>0.36005478257147921</v>
      </c>
      <c r="P42">
        <v>17.600000000000001</v>
      </c>
      <c r="Q42">
        <f>P42/Q41</f>
        <v>0.3728813559322034</v>
      </c>
      <c r="R42">
        <v>19.244</v>
      </c>
      <c r="S42">
        <f>R42/S41</f>
        <v>0.44272972183303538</v>
      </c>
    </row>
    <row r="43" spans="1:19" x14ac:dyDescent="0.3">
      <c r="A43">
        <v>1</v>
      </c>
      <c r="B43">
        <v>17.012930000000001</v>
      </c>
      <c r="C43">
        <f>B43/C41</f>
        <v>0.86513755403000259</v>
      </c>
      <c r="D43">
        <v>19.933299999999999</v>
      </c>
      <c r="E43">
        <f>D43/E41</f>
        <v>0.40134134138165006</v>
      </c>
      <c r="F43">
        <v>17.7333</v>
      </c>
      <c r="G43">
        <f>F43/G41</f>
        <v>0.39939864864864866</v>
      </c>
      <c r="H43">
        <v>20.2</v>
      </c>
      <c r="I43">
        <f>H43/I41</f>
        <v>0.39763779527559057</v>
      </c>
      <c r="K43">
        <v>1</v>
      </c>
      <c r="L43">
        <v>23.33333</v>
      </c>
      <c r="M43">
        <f>L43/M41</f>
        <v>0.94594568298031312</v>
      </c>
      <c r="N43">
        <v>16.2667</v>
      </c>
      <c r="O43">
        <f>N43/O41</f>
        <v>0.33152219325937959</v>
      </c>
      <c r="P43">
        <v>18.666699999999999</v>
      </c>
      <c r="Q43">
        <f>P43/Q41</f>
        <v>0.39548093220338976</v>
      </c>
      <c r="R43">
        <v>17.066700000000001</v>
      </c>
      <c r="S43">
        <f>R43/S41</f>
        <v>0.39263850257783545</v>
      </c>
    </row>
    <row r="44" spans="1:19" x14ac:dyDescent="0.3">
      <c r="A44">
        <v>2</v>
      </c>
      <c r="B44">
        <v>17.434000000000001</v>
      </c>
      <c r="C44">
        <f>B44/C41</f>
        <v>0.88654970760233931</v>
      </c>
      <c r="D44">
        <v>23.866700000000002</v>
      </c>
      <c r="E44">
        <f>D44/E41</f>
        <v>0.4805372613843884</v>
      </c>
      <c r="F44">
        <v>20.066700000000001</v>
      </c>
      <c r="G44">
        <f>F44/G41</f>
        <v>0.45195270270270271</v>
      </c>
      <c r="H44">
        <v>22.866700000000002</v>
      </c>
      <c r="I44">
        <f>H44/I41</f>
        <v>0.4501318897637796</v>
      </c>
      <c r="K44">
        <v>2</v>
      </c>
      <c r="L44">
        <v>23.466670000000001</v>
      </c>
      <c r="M44">
        <f>L44/M41</f>
        <v>0.95135135792549219</v>
      </c>
      <c r="N44">
        <v>18.2667</v>
      </c>
      <c r="O44">
        <f>N44/O41</f>
        <v>0.37228303513380767</v>
      </c>
      <c r="P44">
        <v>20.2</v>
      </c>
      <c r="Q44">
        <f>P44/Q41</f>
        <v>0.42796610169491522</v>
      </c>
      <c r="R44">
        <v>15.666700000000001</v>
      </c>
      <c r="S44">
        <f>R44/S41</f>
        <v>0.36042993832059944</v>
      </c>
    </row>
    <row r="45" spans="1:19" x14ac:dyDescent="0.3">
      <c r="A45">
        <v>3</v>
      </c>
      <c r="B45">
        <v>17.242000000000001</v>
      </c>
      <c r="C45">
        <f>B45/C41</f>
        <v>0.87678616831934919</v>
      </c>
      <c r="D45">
        <v>28.7333</v>
      </c>
      <c r="E45">
        <f>D45/E41</f>
        <v>0.5785224305218587</v>
      </c>
      <c r="F45">
        <v>24.933299999999999</v>
      </c>
      <c r="G45">
        <f>F45/G41</f>
        <v>0.56156081081081077</v>
      </c>
      <c r="H45">
        <v>27.466699999999999</v>
      </c>
      <c r="I45">
        <f>H45/I41</f>
        <v>0.54068307086614176</v>
      </c>
      <c r="K45">
        <v>3</v>
      </c>
      <c r="L45">
        <v>22.733329999999999</v>
      </c>
      <c r="M45">
        <f>L45/M41</f>
        <v>0.9216213619430591</v>
      </c>
      <c r="N45">
        <v>22.333300000000001</v>
      </c>
      <c r="O45">
        <f>N45/O41</f>
        <v>0.45516205491708228</v>
      </c>
      <c r="P45">
        <v>25.666699999999999</v>
      </c>
      <c r="Q45">
        <f>P45/Q41</f>
        <v>0.54378601694915252</v>
      </c>
      <c r="R45">
        <v>18.666699999999999</v>
      </c>
      <c r="S45">
        <f>R45/S41</f>
        <v>0.42944829030039083</v>
      </c>
    </row>
    <row r="46" spans="1:19" x14ac:dyDescent="0.3">
      <c r="A46">
        <v>4</v>
      </c>
      <c r="B46">
        <v>17.33333</v>
      </c>
      <c r="C46">
        <f>B46/C41</f>
        <v>0.88143046020849225</v>
      </c>
      <c r="D46">
        <v>34.933300000000003</v>
      </c>
      <c r="E46">
        <f>D46/E41</f>
        <v>0.70335456150700582</v>
      </c>
      <c r="F46">
        <v>33.533299999999997</v>
      </c>
      <c r="G46">
        <f>F46/G41</f>
        <v>0.75525450450450449</v>
      </c>
      <c r="H46">
        <v>34.643500000000003</v>
      </c>
      <c r="I46">
        <f>H46/I41</f>
        <v>0.68195866141732298</v>
      </c>
      <c r="K46">
        <v>4</v>
      </c>
      <c r="L46">
        <v>22.266670000000001</v>
      </c>
      <c r="M46">
        <f>L46/M41</f>
        <v>0.90270271585098438</v>
      </c>
      <c r="N46">
        <v>28.333300000000001</v>
      </c>
      <c r="O46">
        <f>N46/O41</f>
        <v>0.57744458054036651</v>
      </c>
      <c r="P46">
        <v>32.333300000000001</v>
      </c>
      <c r="Q46">
        <f>P46/Q41</f>
        <v>0.68502754237288133</v>
      </c>
      <c r="R46">
        <v>27.8</v>
      </c>
      <c r="S46">
        <f>R46/S41</f>
        <v>0.63957006167940056</v>
      </c>
    </row>
    <row r="47" spans="1:19" x14ac:dyDescent="0.3">
      <c r="A47">
        <v>5</v>
      </c>
      <c r="B47">
        <v>17.66667</v>
      </c>
      <c r="C47">
        <f>B47/C41</f>
        <v>0.89838138825324187</v>
      </c>
      <c r="D47">
        <v>41.6</v>
      </c>
      <c r="E47">
        <f>D47/E41</f>
        <v>0.83758333048098632</v>
      </c>
      <c r="F47">
        <v>40.933300000000003</v>
      </c>
      <c r="G47">
        <f>F47/G41</f>
        <v>0.92192117117117123</v>
      </c>
      <c r="H47">
        <v>41.4</v>
      </c>
      <c r="I47">
        <f>H47/I41</f>
        <v>0.81496062992125984</v>
      </c>
      <c r="K47">
        <v>5</v>
      </c>
      <c r="L47">
        <v>22.66667</v>
      </c>
      <c r="M47">
        <f>L47/M41</f>
        <v>0.91891892987582025</v>
      </c>
      <c r="N47">
        <v>36.004300000000001</v>
      </c>
      <c r="O47">
        <f>N47/O41</f>
        <v>0.73378278954973541</v>
      </c>
      <c r="P47">
        <v>39.133299999999998</v>
      </c>
      <c r="Q47">
        <f>P47/Q41</f>
        <v>0.82909533898305077</v>
      </c>
      <c r="R47">
        <v>36.933300000000003</v>
      </c>
      <c r="S47">
        <f>R47/S41</f>
        <v>0.84969183305841023</v>
      </c>
    </row>
    <row r="48" spans="1:19" x14ac:dyDescent="0.3">
      <c r="A48">
        <v>6</v>
      </c>
      <c r="B48">
        <v>19.664999999999999</v>
      </c>
      <c r="C48">
        <f>B48/C41</f>
        <v>1</v>
      </c>
      <c r="D48">
        <v>45.666699999999999</v>
      </c>
      <c r="E48">
        <f>D48/E41</f>
        <v>0.91946314129990514</v>
      </c>
      <c r="F48">
        <v>43.6</v>
      </c>
      <c r="G48">
        <f>F48/G41</f>
        <v>0.98198198198198205</v>
      </c>
      <c r="H48">
        <v>47.634</v>
      </c>
      <c r="I48">
        <f>H48/I41</f>
        <v>0.93767716535433077</v>
      </c>
      <c r="K48">
        <v>6</v>
      </c>
      <c r="L48">
        <v>22.66667</v>
      </c>
      <c r="M48">
        <f>L48/M41</f>
        <v>0.91891892987582025</v>
      </c>
      <c r="N48">
        <v>42.4</v>
      </c>
      <c r="O48">
        <f>N48/O41</f>
        <v>0.86412984773787516</v>
      </c>
      <c r="P48">
        <v>44.533299999999997</v>
      </c>
      <c r="Q48">
        <f>P48/Q41</f>
        <v>0.94350211864406763</v>
      </c>
      <c r="R48">
        <v>43.466700000000003</v>
      </c>
      <c r="S48">
        <f>R48/S41</f>
        <v>1</v>
      </c>
    </row>
    <row r="49" spans="1:19" x14ac:dyDescent="0.3">
      <c r="A49">
        <v>7</v>
      </c>
      <c r="B49">
        <v>18.412299999999998</v>
      </c>
      <c r="C49">
        <f>B49/C41</f>
        <v>0.93629799135519953</v>
      </c>
      <c r="D49">
        <v>49.666699999999999</v>
      </c>
      <c r="E49">
        <f>D49/E41</f>
        <v>1</v>
      </c>
      <c r="F49">
        <v>44.4</v>
      </c>
      <c r="G49">
        <f>F49/G41</f>
        <v>1</v>
      </c>
      <c r="H49">
        <v>50.8</v>
      </c>
      <c r="I49">
        <f>H49/I41</f>
        <v>1</v>
      </c>
      <c r="K49">
        <v>7</v>
      </c>
      <c r="L49">
        <v>22.266670000000001</v>
      </c>
      <c r="M49">
        <f>L49/M41</f>
        <v>0.90270271585098438</v>
      </c>
      <c r="N49">
        <v>48.133299999999998</v>
      </c>
      <c r="O49">
        <f>N49/O41</f>
        <v>0.98097691509720442</v>
      </c>
      <c r="P49">
        <v>47.2</v>
      </c>
      <c r="Q49">
        <f>P49/Q41</f>
        <v>1</v>
      </c>
      <c r="R49">
        <v>43.2667</v>
      </c>
      <c r="S49">
        <f>R49/S41</f>
        <v>0.99539877653468045</v>
      </c>
    </row>
    <row r="50" spans="1:19" x14ac:dyDescent="0.3">
      <c r="A50">
        <v>8</v>
      </c>
      <c r="B50">
        <v>16.266670000000001</v>
      </c>
      <c r="C50">
        <f>B50/C41</f>
        <v>0.82718891431477259</v>
      </c>
      <c r="D50">
        <v>45.666699999999999</v>
      </c>
      <c r="E50">
        <f>D50/E41</f>
        <v>0.91946314129990514</v>
      </c>
      <c r="F50">
        <v>40.666699999999999</v>
      </c>
      <c r="G50">
        <f>F50/G41</f>
        <v>0.91591666666666671</v>
      </c>
      <c r="H50">
        <v>43.666699999999999</v>
      </c>
      <c r="I50">
        <f>H50/I41</f>
        <v>0.85958070866141734</v>
      </c>
      <c r="K50">
        <v>8</v>
      </c>
      <c r="L50">
        <v>23.533329999999999</v>
      </c>
      <c r="M50">
        <f>L50/M41</f>
        <v>0.95405378999273105</v>
      </c>
      <c r="N50">
        <v>49.066699999999997</v>
      </c>
      <c r="O50">
        <f>N50/O41</f>
        <v>1</v>
      </c>
      <c r="P50">
        <v>35.6</v>
      </c>
      <c r="Q50">
        <f>P50/Q41</f>
        <v>0.75423728813559321</v>
      </c>
      <c r="R50">
        <v>38.933300000000003</v>
      </c>
      <c r="S50">
        <f>R50/S41</f>
        <v>0.89570406771160449</v>
      </c>
    </row>
    <row r="51" spans="1:19" x14ac:dyDescent="0.3">
      <c r="A51">
        <v>9</v>
      </c>
      <c r="B51">
        <v>16.466670000000001</v>
      </c>
      <c r="C51">
        <f>B51/C41</f>
        <v>0.83735926773455382</v>
      </c>
      <c r="D51">
        <v>34.799999999999997</v>
      </c>
      <c r="E51">
        <f>D51/E41</f>
        <v>0.700670670690825</v>
      </c>
      <c r="F51">
        <v>32.6</v>
      </c>
      <c r="G51">
        <f>F51/G41</f>
        <v>0.73423423423423428</v>
      </c>
      <c r="H51">
        <v>31.466699999999999</v>
      </c>
      <c r="I51">
        <f>H51/I41</f>
        <v>0.61942322834645669</v>
      </c>
      <c r="K51">
        <v>9</v>
      </c>
      <c r="L51">
        <v>24.66667</v>
      </c>
      <c r="M51">
        <f>L51/M41</f>
        <v>1</v>
      </c>
      <c r="N51">
        <v>44.866700000000002</v>
      </c>
      <c r="O51">
        <f>N51/O41</f>
        <v>0.91440223206370108</v>
      </c>
      <c r="P51">
        <v>24.666699999999999</v>
      </c>
      <c r="Q51">
        <f>P51/Q41</f>
        <v>0.52259957627118636</v>
      </c>
      <c r="R51">
        <v>31.133299999999998</v>
      </c>
      <c r="S51">
        <f>R51/S41</f>
        <v>0.71625635256414677</v>
      </c>
    </row>
    <row r="52" spans="1:19" x14ac:dyDescent="0.3">
      <c r="A52">
        <v>10</v>
      </c>
      <c r="B52">
        <v>16.634</v>
      </c>
      <c r="C52">
        <f>B52/C41</f>
        <v>0.84586829392321383</v>
      </c>
      <c r="D52">
        <v>24.533300000000001</v>
      </c>
      <c r="E52">
        <f>D52/E41</f>
        <v>0.49395872888675918</v>
      </c>
      <c r="F52">
        <v>21.6</v>
      </c>
      <c r="G52">
        <f>F52/G41</f>
        <v>0.48648648648648651</v>
      </c>
      <c r="H52">
        <v>22.2</v>
      </c>
      <c r="I52">
        <f>H52/I41</f>
        <v>0.43700787401574803</v>
      </c>
      <c r="K52">
        <v>10</v>
      </c>
      <c r="L52">
        <v>21.8</v>
      </c>
      <c r="M52">
        <f>L52/M41</f>
        <v>0.88378366435355893</v>
      </c>
      <c r="N52">
        <v>35.4</v>
      </c>
      <c r="O52">
        <f>N52/O41</f>
        <v>0.72146690117737688</v>
      </c>
      <c r="P52">
        <v>18.333300000000001</v>
      </c>
      <c r="Q52">
        <f>P52/Q41</f>
        <v>0.38841737288135592</v>
      </c>
      <c r="R52">
        <v>24.866700000000002</v>
      </c>
      <c r="S52">
        <f>R52/S41</f>
        <v>0.57208621772529311</v>
      </c>
    </row>
    <row r="53" spans="1:19" x14ac:dyDescent="0.3">
      <c r="A53">
        <v>11</v>
      </c>
      <c r="B53">
        <v>16.533329999999999</v>
      </c>
      <c r="C53">
        <f>B53/C41</f>
        <v>0.84074904652936688</v>
      </c>
      <c r="D53">
        <v>17.866700000000002</v>
      </c>
      <c r="E53">
        <f>D53/E41</f>
        <v>0.35973197333424611</v>
      </c>
      <c r="F53">
        <v>15.333299999999999</v>
      </c>
      <c r="G53">
        <f>F53/G41</f>
        <v>0.3453445945945946</v>
      </c>
      <c r="H53">
        <v>19.533300000000001</v>
      </c>
      <c r="I53">
        <f>H53/I41</f>
        <v>0.38451377952755911</v>
      </c>
      <c r="K53">
        <v>11</v>
      </c>
      <c r="L53">
        <v>20.133330000000001</v>
      </c>
      <c r="M53">
        <f>L53/M41</f>
        <v>0.81621597078162555</v>
      </c>
      <c r="N53">
        <v>27.466699999999999</v>
      </c>
      <c r="O53">
        <f>N53/O41</f>
        <v>0.55978290775617678</v>
      </c>
      <c r="P53">
        <v>16.399999999999999</v>
      </c>
      <c r="Q53">
        <f>P53/Q41</f>
        <v>0.34745762711864403</v>
      </c>
      <c r="R53">
        <v>24.2</v>
      </c>
      <c r="S53">
        <f>R53/S41</f>
        <v>0.5567480393036508</v>
      </c>
    </row>
    <row r="54" spans="1:19" x14ac:dyDescent="0.3">
      <c r="A54">
        <v>12</v>
      </c>
      <c r="B54">
        <v>18.533329999999999</v>
      </c>
      <c r="C54">
        <f>B54/C41</f>
        <v>0.9424525807271803</v>
      </c>
      <c r="D54">
        <v>15.933299999999999</v>
      </c>
      <c r="E54">
        <f>D54/E41</f>
        <v>0.32080448268155526</v>
      </c>
      <c r="F54">
        <v>14.666700000000001</v>
      </c>
      <c r="G54">
        <f>F54/G41</f>
        <v>0.33033108108108111</v>
      </c>
      <c r="H54">
        <v>18.933299999999999</v>
      </c>
      <c r="I54">
        <f>H54/I41</f>
        <v>0.37270275590551183</v>
      </c>
      <c r="K54">
        <v>12</v>
      </c>
      <c r="L54">
        <v>21.933330000000002</v>
      </c>
      <c r="M54">
        <f>L54/M41</f>
        <v>0.88918893389338738</v>
      </c>
      <c r="N54">
        <v>20.333300000000001</v>
      </c>
      <c r="O54">
        <f>N54/O41</f>
        <v>0.4144012130426542</v>
      </c>
      <c r="P54">
        <v>17.466699999999999</v>
      </c>
      <c r="Q54">
        <f>P54/Q41</f>
        <v>0.37005720338983045</v>
      </c>
      <c r="R54">
        <v>23.4</v>
      </c>
      <c r="S54">
        <f>R54/S41</f>
        <v>0.53834314544237305</v>
      </c>
    </row>
    <row r="55" spans="1:19" x14ac:dyDescent="0.3">
      <c r="A55">
        <v>13</v>
      </c>
      <c r="B55">
        <v>17.66667</v>
      </c>
      <c r="C55">
        <f>B55/C41</f>
        <v>0.89838138825324187</v>
      </c>
      <c r="D55">
        <v>16.7333</v>
      </c>
      <c r="E55">
        <f>D55/E41</f>
        <v>0.33691185442157423</v>
      </c>
      <c r="F55">
        <v>15.4</v>
      </c>
      <c r="G55">
        <f>F55/G41</f>
        <v>0.34684684684684686</v>
      </c>
      <c r="H55">
        <v>16.533300000000001</v>
      </c>
      <c r="I55">
        <f>H55/I41</f>
        <v>0.32545866141732288</v>
      </c>
      <c r="K55">
        <v>13</v>
      </c>
      <c r="L55">
        <v>22.866669999999999</v>
      </c>
      <c r="M55">
        <f>L55/M41</f>
        <v>0.92702703688823818</v>
      </c>
      <c r="N55">
        <v>18.2</v>
      </c>
      <c r="O55">
        <f>N55/O41</f>
        <v>0.37092366105729546</v>
      </c>
      <c r="P55">
        <v>17.600000000000001</v>
      </c>
      <c r="Q55">
        <f>P55/Q41</f>
        <v>0.3728813559322034</v>
      </c>
      <c r="R55">
        <v>21.533300000000001</v>
      </c>
      <c r="S55">
        <f>R55/S41</f>
        <v>0.49539762622881423</v>
      </c>
    </row>
    <row r="56" spans="1:19" x14ac:dyDescent="0.3">
      <c r="A56">
        <v>14</v>
      </c>
      <c r="B56">
        <v>17.324000000000002</v>
      </c>
      <c r="C56">
        <f>B56/C41</f>
        <v>0.88095601322145956</v>
      </c>
      <c r="D56">
        <v>15.4</v>
      </c>
      <c r="E56">
        <f>D56/E41</f>
        <v>0.31006690599536513</v>
      </c>
      <c r="F56">
        <v>15.466699999999999</v>
      </c>
      <c r="G56">
        <f>F56/G41</f>
        <v>0.34834909909909911</v>
      </c>
      <c r="H56">
        <v>15.933299999999999</v>
      </c>
      <c r="I56">
        <f>H56/I41</f>
        <v>0.3136476377952756</v>
      </c>
      <c r="K56">
        <v>14</v>
      </c>
      <c r="L56">
        <v>23.933330000000002</v>
      </c>
      <c r="M56">
        <f>L56/M41</f>
        <v>0.97027000401756713</v>
      </c>
      <c r="N56">
        <v>18.7333</v>
      </c>
      <c r="O56">
        <f>N56/O41</f>
        <v>0.38179253954311176</v>
      </c>
      <c r="P56">
        <v>17.2667</v>
      </c>
      <c r="Q56">
        <f>P56/Q41</f>
        <v>0.36581991525423729</v>
      </c>
      <c r="R56">
        <v>21.7333</v>
      </c>
      <c r="S56">
        <f>R56/S41</f>
        <v>0.49999884969413361</v>
      </c>
    </row>
    <row r="58" spans="1:19" x14ac:dyDescent="0.3">
      <c r="B58" t="s">
        <v>4</v>
      </c>
      <c r="D58" t="s">
        <v>5</v>
      </c>
      <c r="F58" t="s">
        <v>6</v>
      </c>
      <c r="H58" t="s">
        <v>7</v>
      </c>
    </row>
    <row r="59" spans="1:19" x14ac:dyDescent="0.3">
      <c r="B59">
        <f>AVERAGE(C2,M2,C22,M22,C42,M42)</f>
        <v>0.92858651704265982</v>
      </c>
      <c r="C59">
        <f>STDEV(C2,M2,C22,M22,C42,M42)</f>
        <v>6.0102492891113329E-2</v>
      </c>
      <c r="D59">
        <f>AVERAGE(E2,O2,E22,O22,E42,O42)</f>
        <v>0.47294760355591009</v>
      </c>
      <c r="E59">
        <f>STDEV(E2,O2,E22,O22,E42,O42)</f>
        <v>0.15306556721647235</v>
      </c>
      <c r="F59">
        <f>AVERAGE(G2,Q2,G22,Q22,G42,Q42)</f>
        <v>0.46757244165557227</v>
      </c>
      <c r="G59">
        <f>STDEV(G2,Q2,G22,Q22,G42,Q42)</f>
        <v>0.10980693428398045</v>
      </c>
      <c r="H59">
        <f>AVERAGE(I2,S2,I22,S22,I42,S42)</f>
        <v>0.42275099011412925</v>
      </c>
      <c r="I59">
        <f>STDEV(I2,S2,I22,S22,I42,S42)</f>
        <v>7.3896032464628184E-2</v>
      </c>
    </row>
    <row r="60" spans="1:19" x14ac:dyDescent="0.3">
      <c r="B60">
        <f>AVERAGE(C3,M3,C23,M23,C43,M43)</f>
        <v>0.91272140067881624</v>
      </c>
      <c r="C60">
        <f>STDEV(C3,M3,C23,M23,C43,M43)</f>
        <v>3.9743496278800527E-2</v>
      </c>
      <c r="D60">
        <f t="shared" ref="D60:D73" si="1">AVERAGE(E3,O3,E23,O23,E43,O43)</f>
        <v>0.48487009533558512</v>
      </c>
      <c r="E60">
        <f t="shared" ref="E60:E73" si="2">STDEV(E3,O3,E23,O23,E43,O43)</f>
        <v>0.16340299289831806</v>
      </c>
      <c r="F60">
        <f t="shared" ref="F60:F73" si="3">AVERAGE(G3,Q3,G23,Q23,G43,Q43)</f>
        <v>0.48733705855507164</v>
      </c>
      <c r="G60">
        <f t="shared" ref="G60:G73" si="4">STDEV(G3,Q3,G23,Q23,G43,Q43)</f>
        <v>0.11419436793837298</v>
      </c>
      <c r="H60">
        <f t="shared" ref="H60:H73" si="5">AVERAGE(I3,S3,I23,S23,I43,S43)</f>
        <v>0.4267341487120479</v>
      </c>
      <c r="I60">
        <f t="shared" ref="I60:I73" si="6">STDEV(I3,S3,I23,S23,I43,S43)</f>
        <v>6.8455757289501359E-2</v>
      </c>
    </row>
    <row r="61" spans="1:19" x14ac:dyDescent="0.3">
      <c r="B61">
        <f t="shared" ref="B61:B73" si="7">AVERAGE(C4,M4,C24,M24,C44,M44)</f>
        <v>0.9183136810113629</v>
      </c>
      <c r="C61">
        <f t="shared" ref="C61:C73" si="8">STDEV(C4,M4,C24,M24,C44,M44)</f>
        <v>2.9419074404961512E-2</v>
      </c>
      <c r="D61">
        <f t="shared" si="1"/>
        <v>0.53565135071650916</v>
      </c>
      <c r="E61">
        <f t="shared" si="2"/>
        <v>0.15129539224100341</v>
      </c>
      <c r="F61">
        <f t="shared" si="3"/>
        <v>0.53220185643177176</v>
      </c>
      <c r="G61">
        <f t="shared" si="4"/>
        <v>0.12435096211808112</v>
      </c>
      <c r="H61">
        <f t="shared" si="5"/>
        <v>0.44230072645988305</v>
      </c>
      <c r="I61">
        <f t="shared" si="6"/>
        <v>7.6108455912747425E-2</v>
      </c>
    </row>
    <row r="62" spans="1:19" x14ac:dyDescent="0.3">
      <c r="B62">
        <f t="shared" si="7"/>
        <v>0.9042808222187535</v>
      </c>
      <c r="C62">
        <f t="shared" si="8"/>
        <v>6.3321238772939256E-2</v>
      </c>
      <c r="D62">
        <f t="shared" si="1"/>
        <v>0.58808463647087805</v>
      </c>
      <c r="E62">
        <f t="shared" si="2"/>
        <v>9.1326014998826366E-2</v>
      </c>
      <c r="F62">
        <f t="shared" si="3"/>
        <v>0.5857826714504839</v>
      </c>
      <c r="G62">
        <f t="shared" si="4"/>
        <v>8.8636105943802598E-2</v>
      </c>
      <c r="H62">
        <f t="shared" si="5"/>
        <v>0.50492633383610841</v>
      </c>
      <c r="I62">
        <f t="shared" si="6"/>
        <v>7.2341236067931997E-2</v>
      </c>
    </row>
    <row r="63" spans="1:19" x14ac:dyDescent="0.3">
      <c r="B63">
        <f t="shared" si="7"/>
        <v>0.88212289980963376</v>
      </c>
      <c r="C63">
        <f t="shared" si="8"/>
        <v>7.239036453477761E-2</v>
      </c>
      <c r="D63">
        <f t="shared" si="1"/>
        <v>0.70149871642268613</v>
      </c>
      <c r="E63">
        <f t="shared" si="2"/>
        <v>7.4878424232811672E-2</v>
      </c>
      <c r="F63">
        <f t="shared" si="3"/>
        <v>0.68708510677721713</v>
      </c>
      <c r="G63">
        <f t="shared" si="4"/>
        <v>8.9267938370242217E-2</v>
      </c>
      <c r="H63">
        <f t="shared" si="5"/>
        <v>0.63044531951882277</v>
      </c>
      <c r="I63">
        <f t="shared" si="6"/>
        <v>7.2023515443595518E-2</v>
      </c>
    </row>
    <row r="64" spans="1:19" x14ac:dyDescent="0.3">
      <c r="B64">
        <f t="shared" si="7"/>
        <v>0.89037895089907992</v>
      </c>
      <c r="C64">
        <f t="shared" si="8"/>
        <v>7.7099278505500579E-2</v>
      </c>
      <c r="D64">
        <f t="shared" si="1"/>
        <v>0.84931323807242975</v>
      </c>
      <c r="E64">
        <f t="shared" si="2"/>
        <v>9.2633109669449237E-2</v>
      </c>
      <c r="F64">
        <f t="shared" si="3"/>
        <v>0.82927413397125227</v>
      </c>
      <c r="G64">
        <f t="shared" si="4"/>
        <v>0.10575285877633277</v>
      </c>
      <c r="H64">
        <f t="shared" si="5"/>
        <v>0.79052607152278431</v>
      </c>
      <c r="I64">
        <f t="shared" si="6"/>
        <v>0.12922446684535158</v>
      </c>
    </row>
    <row r="65" spans="2:9" x14ac:dyDescent="0.3">
      <c r="B65">
        <f t="shared" si="7"/>
        <v>0.90204624115509302</v>
      </c>
      <c r="C65">
        <f t="shared" si="8"/>
        <v>9.7272147128608322E-2</v>
      </c>
      <c r="D65">
        <f t="shared" si="1"/>
        <v>0.93687192782816064</v>
      </c>
      <c r="E65">
        <f t="shared" si="2"/>
        <v>5.6287862028939699E-2</v>
      </c>
      <c r="F65">
        <f t="shared" si="3"/>
        <v>0.94656161146761886</v>
      </c>
      <c r="G65">
        <f t="shared" si="4"/>
        <v>5.8058304012369472E-2</v>
      </c>
      <c r="H65">
        <f t="shared" si="5"/>
        <v>0.923545980491153</v>
      </c>
      <c r="I65">
        <f t="shared" si="6"/>
        <v>0.10132008912136134</v>
      </c>
    </row>
    <row r="66" spans="2:9" x14ac:dyDescent="0.3">
      <c r="B66">
        <f t="shared" si="7"/>
        <v>0.9204298961185936</v>
      </c>
      <c r="C66">
        <f t="shared" si="8"/>
        <v>7.5693164972735899E-2</v>
      </c>
      <c r="D66">
        <f t="shared" si="1"/>
        <v>0.98347218884044707</v>
      </c>
      <c r="E66">
        <f t="shared" si="2"/>
        <v>2.2743081311637159E-2</v>
      </c>
      <c r="F66">
        <f t="shared" si="3"/>
        <v>0.99250884603119138</v>
      </c>
      <c r="G66">
        <f t="shared" si="4"/>
        <v>1.8349504808206022E-2</v>
      </c>
      <c r="H66">
        <f t="shared" si="5"/>
        <v>0.97515605351915691</v>
      </c>
      <c r="I66">
        <f t="shared" si="6"/>
        <v>3.3607706404379267E-2</v>
      </c>
    </row>
    <row r="67" spans="2:9" x14ac:dyDescent="0.3">
      <c r="B67">
        <f t="shared" si="7"/>
        <v>0.89227315539986296</v>
      </c>
      <c r="C67">
        <f t="shared" si="8"/>
        <v>8.8918428157896454E-2</v>
      </c>
      <c r="D67">
        <f t="shared" si="1"/>
        <v>0.95014509735643526</v>
      </c>
      <c r="E67">
        <f t="shared" si="2"/>
        <v>4.8158614413210891E-2</v>
      </c>
      <c r="F67">
        <f t="shared" si="3"/>
        <v>0.87961855335349159</v>
      </c>
      <c r="G67">
        <f t="shared" si="4"/>
        <v>7.9268277573611684E-2</v>
      </c>
      <c r="H67">
        <f t="shared" si="5"/>
        <v>0.89899491857312652</v>
      </c>
      <c r="I67">
        <f t="shared" si="6"/>
        <v>7.0945304704247786E-2</v>
      </c>
    </row>
    <row r="68" spans="2:9" x14ac:dyDescent="0.3">
      <c r="B68">
        <f t="shared" si="7"/>
        <v>0.88360545735586082</v>
      </c>
      <c r="C68">
        <f t="shared" si="8"/>
        <v>8.4229469491259784E-2</v>
      </c>
      <c r="D68">
        <f t="shared" si="1"/>
        <v>0.82907381898453814</v>
      </c>
      <c r="E68">
        <f t="shared" si="2"/>
        <v>7.9648613553596773E-2</v>
      </c>
      <c r="F68">
        <f t="shared" si="3"/>
        <v>0.69922516483197794</v>
      </c>
      <c r="G68">
        <f t="shared" si="4"/>
        <v>8.7289558764745478E-2</v>
      </c>
      <c r="H68">
        <f t="shared" si="5"/>
        <v>0.72744896341872034</v>
      </c>
      <c r="I68">
        <f t="shared" si="6"/>
        <v>9.393953435832994E-2</v>
      </c>
    </row>
    <row r="69" spans="2:9" x14ac:dyDescent="0.3">
      <c r="B69">
        <f t="shared" si="7"/>
        <v>0.84457308004433862</v>
      </c>
      <c r="C69">
        <f t="shared" si="8"/>
        <v>6.8066509213861925E-2</v>
      </c>
      <c r="D69">
        <f t="shared" si="1"/>
        <v>0.67447199308038464</v>
      </c>
      <c r="E69">
        <f t="shared" si="2"/>
        <v>0.11148714373403101</v>
      </c>
      <c r="F69">
        <f t="shared" si="3"/>
        <v>0.56572634188876958</v>
      </c>
      <c r="G69">
        <f t="shared" si="4"/>
        <v>0.10528410488925434</v>
      </c>
      <c r="H69">
        <f t="shared" si="5"/>
        <v>0.57465360297989287</v>
      </c>
      <c r="I69">
        <f t="shared" si="6"/>
        <v>0.1008437727033504</v>
      </c>
    </row>
    <row r="70" spans="2:9" x14ac:dyDescent="0.3">
      <c r="B70">
        <f t="shared" si="7"/>
        <v>0.83426843654092775</v>
      </c>
      <c r="C70">
        <f t="shared" si="8"/>
        <v>0.10392981322911596</v>
      </c>
      <c r="D70">
        <f t="shared" si="1"/>
        <v>0.54593743557080454</v>
      </c>
      <c r="E70">
        <f t="shared" si="2"/>
        <v>0.10970355694840782</v>
      </c>
      <c r="F70">
        <f t="shared" si="3"/>
        <v>0.49677491335834284</v>
      </c>
      <c r="G70">
        <f t="shared" si="4"/>
        <v>0.12329637858889027</v>
      </c>
      <c r="H70">
        <f t="shared" si="5"/>
        <v>0.49839281947034947</v>
      </c>
      <c r="I70">
        <f t="shared" si="6"/>
        <v>7.8527319299608114E-2</v>
      </c>
    </row>
    <row r="71" spans="2:9" x14ac:dyDescent="0.3">
      <c r="B71">
        <f t="shared" si="7"/>
        <v>0.87914487710013878</v>
      </c>
      <c r="C71">
        <f t="shared" si="8"/>
        <v>0.11478964231318861</v>
      </c>
      <c r="D71">
        <f t="shared" si="1"/>
        <v>0.4597181738048457</v>
      </c>
      <c r="E71">
        <f t="shared" si="2"/>
        <v>8.8246530378763927E-2</v>
      </c>
      <c r="F71">
        <f t="shared" si="3"/>
        <v>0.46047996128488494</v>
      </c>
      <c r="G71">
        <f t="shared" si="4"/>
        <v>0.10680578750958278</v>
      </c>
      <c r="H71">
        <f t="shared" si="5"/>
        <v>0.47843836830008496</v>
      </c>
      <c r="I71">
        <f t="shared" si="6"/>
        <v>7.1076121196039038E-2</v>
      </c>
    </row>
    <row r="72" spans="2:9" x14ac:dyDescent="0.3">
      <c r="B72">
        <f t="shared" si="7"/>
        <v>0.8510985343778944</v>
      </c>
      <c r="C72">
        <f t="shared" si="8"/>
        <v>0.10618749322912339</v>
      </c>
      <c r="D72">
        <f t="shared" si="1"/>
        <v>0.43780373833709629</v>
      </c>
      <c r="E72">
        <f t="shared" si="2"/>
        <v>7.2591716952944307E-2</v>
      </c>
      <c r="F72">
        <f t="shared" si="3"/>
        <v>0.43037972955763354</v>
      </c>
      <c r="G72">
        <f t="shared" si="4"/>
        <v>7.717917765450566E-2</v>
      </c>
      <c r="H72">
        <f t="shared" si="5"/>
        <v>0.45283083157509862</v>
      </c>
      <c r="I72">
        <f t="shared" si="6"/>
        <v>7.2352962385737699E-2</v>
      </c>
    </row>
    <row r="73" spans="2:9" x14ac:dyDescent="0.3">
      <c r="B73">
        <f t="shared" si="7"/>
        <v>0.84710564366188701</v>
      </c>
      <c r="C73">
        <f t="shared" si="8"/>
        <v>0.12028670743722168</v>
      </c>
      <c r="D73">
        <f t="shared" si="1"/>
        <v>0.43192897200368524</v>
      </c>
      <c r="E73">
        <f t="shared" si="2"/>
        <v>8.1337684356892939E-2</v>
      </c>
      <c r="F73">
        <f t="shared" si="3"/>
        <v>0.41283929572072747</v>
      </c>
      <c r="G73">
        <f t="shared" si="4"/>
        <v>8.5288670386613599E-2</v>
      </c>
      <c r="H73">
        <f t="shared" si="5"/>
        <v>0.43362483779345545</v>
      </c>
      <c r="I73">
        <f t="shared" si="6"/>
        <v>7.1480870627324694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李昂</cp:lastModifiedBy>
  <dcterms:created xsi:type="dcterms:W3CDTF">2017-08-20T14:55:36Z</dcterms:created>
  <dcterms:modified xsi:type="dcterms:W3CDTF">2017-08-22T00:45:30Z</dcterms:modified>
</cp:coreProperties>
</file>